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elissahinman/Desktop/EMBOreportsversion/"/>
    </mc:Choice>
  </mc:AlternateContent>
  <bookViews>
    <workbookView xWindow="7100" yWindow="460" windowWidth="24960" windowHeight="14740" tabRatio="500" activeTab="3"/>
  </bookViews>
  <sheets>
    <sheet name="Figure EV2A" sheetId="2" r:id="rId1"/>
    <sheet name="Figure EV2B" sheetId="3" r:id="rId2"/>
    <sheet name="Figure EV2C" sheetId="4" r:id="rId3"/>
    <sheet name="Figure EV2D" sheetId="5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17" i="5" l="1"/>
  <c r="G217" i="5"/>
  <c r="F217" i="5"/>
  <c r="E217" i="5"/>
  <c r="D217" i="5"/>
  <c r="C217" i="5"/>
  <c r="B217" i="5"/>
  <c r="H216" i="5"/>
  <c r="G216" i="5"/>
  <c r="F216" i="5"/>
  <c r="E216" i="5"/>
  <c r="D216" i="5"/>
  <c r="C216" i="5"/>
  <c r="B216" i="5"/>
  <c r="D85" i="4"/>
  <c r="C85" i="4"/>
  <c r="B85" i="4"/>
  <c r="D84" i="4"/>
  <c r="C84" i="4"/>
  <c r="B84" i="4"/>
  <c r="D90" i="3"/>
  <c r="C90" i="3"/>
  <c r="B90" i="3"/>
  <c r="D89" i="3"/>
  <c r="C89" i="3"/>
  <c r="B89" i="3"/>
  <c r="D77" i="2"/>
  <c r="C77" i="2"/>
  <c r="B77" i="2"/>
  <c r="D76" i="2"/>
  <c r="C76" i="2"/>
  <c r="B76" i="2"/>
</calcChain>
</file>

<file path=xl/sharedStrings.xml><?xml version="1.0" encoding="utf-8"?>
<sst xmlns="http://schemas.openxmlformats.org/spreadsheetml/2006/main" count="253" uniqueCount="100">
  <si>
    <t>Ordinary one-way ANOVA multiple comparisons</t>
  </si>
  <si>
    <t>WT</t>
  </si>
  <si>
    <r>
      <t>1</t>
    </r>
    <r>
      <rPr>
        <i/>
        <vertAlign val="superscript"/>
        <sz val="12"/>
        <rFont val="Arial"/>
      </rPr>
      <t>+/B</t>
    </r>
  </si>
  <si>
    <r>
      <t>1</t>
    </r>
    <r>
      <rPr>
        <i/>
        <vertAlign val="superscript"/>
        <sz val="12"/>
        <rFont val="Arial"/>
      </rPr>
      <t>B/B</t>
    </r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+/B</t>
    </r>
  </si>
  <si>
    <t>-1.963 to -0.4432</t>
  </si>
  <si>
    <t>Yes</t>
  </si>
  <si>
    <t>***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-1.247 to 0.4460</t>
  </si>
  <si>
    <t>No</t>
  </si>
  <si>
    <t>ns</t>
  </si>
  <si>
    <r>
      <t>1</t>
    </r>
    <r>
      <rPr>
        <i/>
        <vertAlign val="superscript"/>
        <sz val="12"/>
        <rFont val="Arial"/>
      </rPr>
      <t>+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0.04254 to 1.562</t>
  </si>
  <si>
    <t>*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Mean</t>
  </si>
  <si>
    <t>Standard deviation</t>
  </si>
  <si>
    <r>
      <t>2</t>
    </r>
    <r>
      <rPr>
        <i/>
        <vertAlign val="superscript"/>
        <sz val="12"/>
        <rFont val="Arial"/>
      </rPr>
      <t>+/A</t>
    </r>
  </si>
  <si>
    <r>
      <t>2</t>
    </r>
    <r>
      <rPr>
        <i/>
        <vertAlign val="superscript"/>
        <sz val="12"/>
        <rFont val="Arial"/>
      </rPr>
      <t>A/A</t>
    </r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+/A</t>
    </r>
  </si>
  <si>
    <t>-1.562 to 0.2271</t>
  </si>
  <si>
    <t>A-B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2.204 to -0.2498</t>
  </si>
  <si>
    <t>**</t>
  </si>
  <si>
    <t>A-C</t>
  </si>
  <si>
    <r>
      <t>2</t>
    </r>
    <r>
      <rPr>
        <i/>
        <vertAlign val="superscript"/>
        <sz val="12"/>
        <rFont val="Arial"/>
      </rPr>
      <t>+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1.391 to 0.2726</t>
  </si>
  <si>
    <t>B-C</t>
  </si>
  <si>
    <r>
      <t>3</t>
    </r>
    <r>
      <rPr>
        <i/>
        <vertAlign val="superscript"/>
        <sz val="12"/>
        <rFont val="Arial"/>
      </rPr>
      <t>+/C</t>
    </r>
  </si>
  <si>
    <r>
      <t>3</t>
    </r>
    <r>
      <rPr>
        <i/>
        <vertAlign val="superscript"/>
        <sz val="12"/>
        <rFont val="Arial"/>
      </rPr>
      <t>C/C</t>
    </r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+/C</t>
    </r>
  </si>
  <si>
    <t>-1.817 to 0.3015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1.099 to 1.167</t>
  </si>
  <si>
    <r>
      <t>3</t>
    </r>
    <r>
      <rPr>
        <i/>
        <vertAlign val="superscript"/>
        <sz val="12"/>
        <rFont val="Arial"/>
      </rPr>
      <t>+/C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0.1412 to 1.725</t>
  </si>
  <si>
    <r>
      <t>1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B/B</t>
    </r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A/A</t>
    </r>
  </si>
  <si>
    <t>-0.08276 to -0.02159</t>
  </si>
  <si>
    <t>****</t>
  </si>
  <si>
    <t>-0.02776 to 0.03411</t>
  </si>
  <si>
    <t>-0.08460 to -0.02295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0.1546 to -0.09178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0.09544 to -0.03351</t>
  </si>
  <si>
    <t>-0.02712 to 0.03558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0.02563 to 0.08506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0.03120 to 0.02800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0.1012 to -0.04081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0.04205 to 0.01745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0.02625 to 0.08655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0.08691 to -0.02699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0.1569 to -0.09580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0.09776 to -0.03754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0.02945 to 0.03156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0.09983 to -0.03896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0.04070 to 0.01930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0.02761 to 0.08840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0.02812 to 0.08928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0.09644 to 0.1584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0.03817 to 0.09924</t>
  </si>
  <si>
    <t>Figure EV2A Adult standard length (mm)</t>
  </si>
  <si>
    <t>Figure EV2B Adult standard length (mm)</t>
  </si>
  <si>
    <t>Figure EV2C Adult standard length (mm)</t>
  </si>
  <si>
    <t>Figure EV2D Fig Larval standard leng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name val="Arial"/>
    </font>
    <font>
      <i/>
      <vertAlign val="superscript"/>
      <sz val="12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workbookViewId="0"/>
  </sheetViews>
  <sheetFormatPr baseColWidth="10" defaultRowHeight="16" x14ac:dyDescent="0.2"/>
  <cols>
    <col min="1" max="1" width="18.1640625" style="1" customWidth="1"/>
    <col min="2" max="5" width="10.83203125" style="1"/>
    <col min="6" max="6" width="35.1640625" style="1" customWidth="1"/>
    <col min="7" max="7" width="10.83203125" style="1"/>
    <col min="8" max="8" width="18.5" style="1" customWidth="1"/>
    <col min="9" max="9" width="13.1640625" style="1" customWidth="1"/>
    <col min="10" max="14" width="10.83203125" style="1"/>
  </cols>
  <sheetData>
    <row r="1" spans="1:14" x14ac:dyDescent="0.2">
      <c r="A1" s="1" t="s">
        <v>96</v>
      </c>
      <c r="F1" s="1" t="s">
        <v>0</v>
      </c>
    </row>
    <row r="2" spans="1:14" ht="18" x14ac:dyDescent="0.2">
      <c r="B2" s="2" t="s">
        <v>1</v>
      </c>
      <c r="C2" s="2" t="s">
        <v>2</v>
      </c>
      <c r="D2" s="2" t="s">
        <v>3</v>
      </c>
      <c r="F2" s="3" t="s">
        <v>4</v>
      </c>
      <c r="G2" s="4">
        <v>1</v>
      </c>
      <c r="H2" s="4"/>
      <c r="I2" s="4"/>
      <c r="J2" s="4"/>
      <c r="K2" s="4"/>
      <c r="L2" s="4"/>
      <c r="M2" s="4"/>
      <c r="N2" s="4"/>
    </row>
    <row r="3" spans="1:14" x14ac:dyDescent="0.2">
      <c r="B3" s="4">
        <v>19.298220000000001</v>
      </c>
      <c r="C3" s="4">
        <v>22.06287</v>
      </c>
      <c r="D3" s="4">
        <v>22.587569999999999</v>
      </c>
      <c r="F3" s="3" t="s">
        <v>5</v>
      </c>
      <c r="G3" s="4">
        <v>3</v>
      </c>
      <c r="H3" s="4"/>
      <c r="I3" s="4"/>
      <c r="J3" s="4"/>
      <c r="K3" s="4"/>
      <c r="L3" s="4"/>
      <c r="M3" s="4"/>
      <c r="N3" s="4"/>
    </row>
    <row r="4" spans="1:14" x14ac:dyDescent="0.2">
      <c r="B4" s="4">
        <v>21.76493</v>
      </c>
      <c r="C4" s="4">
        <v>20.03884</v>
      </c>
      <c r="D4" s="4">
        <v>21.80715</v>
      </c>
      <c r="F4" s="3" t="s">
        <v>6</v>
      </c>
      <c r="G4" s="4">
        <v>0.05</v>
      </c>
      <c r="H4" s="4"/>
      <c r="I4" s="4"/>
      <c r="J4" s="4"/>
      <c r="K4" s="4"/>
      <c r="L4" s="4"/>
      <c r="M4" s="4"/>
      <c r="N4" s="4"/>
    </row>
    <row r="5" spans="1:14" x14ac:dyDescent="0.2">
      <c r="B5" s="4">
        <v>22.73028</v>
      </c>
      <c r="C5" s="4">
        <v>21.987929999999999</v>
      </c>
      <c r="D5" s="4">
        <v>24.365079999999999</v>
      </c>
      <c r="F5" s="3"/>
      <c r="G5" s="4"/>
      <c r="H5" s="4"/>
      <c r="I5" s="4"/>
      <c r="J5" s="4"/>
      <c r="K5" s="4"/>
      <c r="L5" s="4"/>
      <c r="M5" s="4"/>
      <c r="N5" s="4"/>
    </row>
    <row r="6" spans="1:14" x14ac:dyDescent="0.2">
      <c r="B6" s="4">
        <v>21.32272</v>
      </c>
      <c r="C6" s="4">
        <v>23.65166</v>
      </c>
      <c r="D6" s="4">
        <v>20.92005</v>
      </c>
      <c r="F6" s="3" t="s">
        <v>7</v>
      </c>
      <c r="G6" s="4" t="s">
        <v>8</v>
      </c>
      <c r="H6" s="4" t="s">
        <v>9</v>
      </c>
      <c r="I6" s="4" t="s">
        <v>10</v>
      </c>
      <c r="J6" s="4" t="s">
        <v>11</v>
      </c>
      <c r="K6" s="4"/>
      <c r="L6" s="4"/>
      <c r="M6" s="4"/>
      <c r="N6" s="4"/>
    </row>
    <row r="7" spans="1:14" x14ac:dyDescent="0.2">
      <c r="B7" s="4">
        <v>21.023040000000002</v>
      </c>
      <c r="C7" s="4">
        <v>21.24559</v>
      </c>
      <c r="D7" s="4">
        <v>20.836089999999999</v>
      </c>
      <c r="F7" s="3"/>
      <c r="G7" s="4"/>
      <c r="H7" s="4"/>
      <c r="I7" s="4"/>
      <c r="J7" s="4"/>
      <c r="K7" s="4"/>
      <c r="L7" s="4"/>
      <c r="M7" s="4"/>
      <c r="N7" s="4"/>
    </row>
    <row r="8" spans="1:14" ht="18" x14ac:dyDescent="0.2">
      <c r="B8" s="4">
        <v>16.65842</v>
      </c>
      <c r="C8" s="4">
        <v>23.060320000000001</v>
      </c>
      <c r="D8" s="4">
        <v>23.24221</v>
      </c>
      <c r="F8" s="5" t="s">
        <v>12</v>
      </c>
      <c r="G8" s="4">
        <v>-1.2030000000000001</v>
      </c>
      <c r="H8" s="4" t="s">
        <v>13</v>
      </c>
      <c r="I8" s="4" t="s">
        <v>14</v>
      </c>
      <c r="J8" s="4" t="s">
        <v>15</v>
      </c>
      <c r="K8" s="4"/>
      <c r="L8" s="4"/>
      <c r="M8" s="4"/>
      <c r="N8" s="4"/>
    </row>
    <row r="9" spans="1:14" ht="18" x14ac:dyDescent="0.2">
      <c r="B9" s="4">
        <v>21.883600000000001</v>
      </c>
      <c r="C9" s="4">
        <v>22.333110000000001</v>
      </c>
      <c r="D9" s="4">
        <v>21.076979999999999</v>
      </c>
      <c r="F9" s="5" t="s">
        <v>16</v>
      </c>
      <c r="G9" s="4">
        <v>-0.40060000000000001</v>
      </c>
      <c r="H9" s="4" t="s">
        <v>17</v>
      </c>
      <c r="I9" s="4" t="s">
        <v>18</v>
      </c>
      <c r="J9" s="4" t="s">
        <v>19</v>
      </c>
      <c r="K9" s="4"/>
      <c r="L9" s="4"/>
      <c r="M9" s="4"/>
      <c r="N9" s="4"/>
    </row>
    <row r="10" spans="1:14" ht="18" x14ac:dyDescent="0.2">
      <c r="B10" s="4">
        <v>21.203299999999999</v>
      </c>
      <c r="C10" s="4">
        <v>17.246780000000001</v>
      </c>
      <c r="D10" s="4">
        <v>17.436810000000001</v>
      </c>
      <c r="F10" s="5" t="s">
        <v>20</v>
      </c>
      <c r="G10" s="4">
        <v>0.8024</v>
      </c>
      <c r="H10" s="4" t="s">
        <v>21</v>
      </c>
      <c r="I10" s="4" t="s">
        <v>14</v>
      </c>
      <c r="J10" s="4" t="s">
        <v>22</v>
      </c>
      <c r="K10" s="4"/>
      <c r="L10" s="4"/>
      <c r="M10" s="4"/>
      <c r="N10" s="4"/>
    </row>
    <row r="11" spans="1:14" x14ac:dyDescent="0.2">
      <c r="B11" s="4">
        <v>23.008240000000001</v>
      </c>
      <c r="C11" s="4">
        <v>24.458379999999998</v>
      </c>
      <c r="D11" s="4">
        <v>21.96152</v>
      </c>
      <c r="F11" s="3"/>
      <c r="G11" s="4"/>
      <c r="H11" s="4"/>
      <c r="I11" s="4"/>
      <c r="J11" s="4"/>
      <c r="K11" s="4"/>
      <c r="L11" s="4"/>
      <c r="M11" s="4"/>
      <c r="N11" s="4"/>
    </row>
    <row r="12" spans="1:14" x14ac:dyDescent="0.2">
      <c r="B12" s="4">
        <v>22.660710000000002</v>
      </c>
      <c r="C12" s="4">
        <v>22.789339999999999</v>
      </c>
      <c r="D12" s="4">
        <v>19.946929999999998</v>
      </c>
      <c r="F12" s="3"/>
      <c r="G12" s="4"/>
      <c r="H12" s="4"/>
      <c r="I12" s="4"/>
      <c r="J12" s="4"/>
      <c r="K12" s="4"/>
      <c r="L12" s="4"/>
      <c r="M12" s="4"/>
      <c r="N12" s="4"/>
    </row>
    <row r="13" spans="1:14" x14ac:dyDescent="0.2">
      <c r="B13" s="4">
        <v>18.495419999999999</v>
      </c>
      <c r="C13" s="4">
        <v>22.123629999999999</v>
      </c>
      <c r="D13" s="4">
        <v>19.474</v>
      </c>
      <c r="F13" s="3" t="s">
        <v>23</v>
      </c>
      <c r="G13" s="4" t="s">
        <v>24</v>
      </c>
      <c r="H13" s="4" t="s">
        <v>25</v>
      </c>
      <c r="I13" s="4" t="s">
        <v>8</v>
      </c>
      <c r="J13" s="4" t="s">
        <v>26</v>
      </c>
      <c r="K13" s="4" t="s">
        <v>27</v>
      </c>
      <c r="L13" s="4" t="s">
        <v>28</v>
      </c>
      <c r="M13" s="4" t="s">
        <v>29</v>
      </c>
      <c r="N13" s="4" t="s">
        <v>30</v>
      </c>
    </row>
    <row r="14" spans="1:14" x14ac:dyDescent="0.2">
      <c r="B14" s="4">
        <v>21.050319999999999</v>
      </c>
      <c r="C14" s="4">
        <v>21.028849999999998</v>
      </c>
      <c r="D14" s="4">
        <v>21.64893</v>
      </c>
      <c r="F14" s="3"/>
      <c r="G14" s="4"/>
      <c r="H14" s="4"/>
      <c r="I14" s="4"/>
      <c r="J14" s="4"/>
      <c r="K14" s="4"/>
      <c r="L14" s="4"/>
      <c r="M14" s="4"/>
      <c r="N14" s="4"/>
    </row>
    <row r="15" spans="1:14" ht="18" x14ac:dyDescent="0.2">
      <c r="B15" s="4">
        <v>22.061610000000002</v>
      </c>
      <c r="C15" s="4">
        <v>21.47908</v>
      </c>
      <c r="D15" s="4">
        <v>23.09967</v>
      </c>
      <c r="F15" s="5" t="s">
        <v>12</v>
      </c>
      <c r="G15" s="4">
        <v>21.19</v>
      </c>
      <c r="H15" s="4">
        <v>22.39</v>
      </c>
      <c r="I15" s="4">
        <v>-1.2030000000000001</v>
      </c>
      <c r="J15" s="4">
        <v>0.3211</v>
      </c>
      <c r="K15" s="4">
        <v>44</v>
      </c>
      <c r="L15" s="4">
        <v>72</v>
      </c>
      <c r="M15" s="4">
        <v>5.298</v>
      </c>
      <c r="N15" s="4">
        <v>157</v>
      </c>
    </row>
    <row r="16" spans="1:14" ht="18" x14ac:dyDescent="0.2">
      <c r="B16" s="4">
        <v>20.445740000000001</v>
      </c>
      <c r="C16" s="4">
        <v>22.877040000000001</v>
      </c>
      <c r="D16" s="4">
        <v>22.069379999999999</v>
      </c>
      <c r="F16" s="5" t="s">
        <v>16</v>
      </c>
      <c r="G16" s="4">
        <v>21.19</v>
      </c>
      <c r="H16" s="4">
        <v>21.59</v>
      </c>
      <c r="I16" s="4">
        <v>-0.40060000000000001</v>
      </c>
      <c r="J16" s="4">
        <v>0.35780000000000001</v>
      </c>
      <c r="K16" s="4">
        <v>44</v>
      </c>
      <c r="L16" s="4">
        <v>44</v>
      </c>
      <c r="M16" s="4">
        <v>1.583</v>
      </c>
      <c r="N16" s="4">
        <v>157</v>
      </c>
    </row>
    <row r="17" spans="2:14" ht="18" x14ac:dyDescent="0.2">
      <c r="B17" s="4">
        <v>22.767869999999998</v>
      </c>
      <c r="C17" s="4">
        <v>23.1813</v>
      </c>
      <c r="D17" s="4">
        <v>21.6556</v>
      </c>
      <c r="F17" s="5" t="s">
        <v>20</v>
      </c>
      <c r="G17" s="4">
        <v>22.39</v>
      </c>
      <c r="H17" s="4">
        <v>21.59</v>
      </c>
      <c r="I17" s="4">
        <v>0.8024</v>
      </c>
      <c r="J17" s="4">
        <v>0.3211</v>
      </c>
      <c r="K17" s="4">
        <v>72</v>
      </c>
      <c r="L17" s="4">
        <v>44</v>
      </c>
      <c r="M17" s="4">
        <v>3.5339999999999998</v>
      </c>
      <c r="N17" s="4">
        <v>157</v>
      </c>
    </row>
    <row r="18" spans="2:14" x14ac:dyDescent="0.2">
      <c r="B18" s="4">
        <v>16.527809999999999</v>
      </c>
      <c r="C18" s="4">
        <v>24.54635</v>
      </c>
      <c r="D18" s="4">
        <v>19.787839999999999</v>
      </c>
    </row>
    <row r="19" spans="2:14" x14ac:dyDescent="0.2">
      <c r="B19" s="4">
        <v>22.50956</v>
      </c>
      <c r="C19" s="4">
        <v>22.058859999999999</v>
      </c>
      <c r="D19" s="4">
        <v>20.162489999999998</v>
      </c>
    </row>
    <row r="20" spans="2:14" x14ac:dyDescent="0.2">
      <c r="B20" s="4">
        <v>21.257809999999999</v>
      </c>
      <c r="C20" s="4">
        <v>21.064060000000001</v>
      </c>
      <c r="D20" s="4">
        <v>21.397600000000001</v>
      </c>
    </row>
    <row r="21" spans="2:14" x14ac:dyDescent="0.2">
      <c r="B21" s="4">
        <v>22.233070000000001</v>
      </c>
      <c r="C21" s="4">
        <v>22.425689999999999</v>
      </c>
      <c r="D21" s="4">
        <v>20.851179999999999</v>
      </c>
    </row>
    <row r="22" spans="2:14" x14ac:dyDescent="0.2">
      <c r="B22" s="4">
        <v>19.082920000000001</v>
      </c>
      <c r="C22" s="4">
        <v>22.557670000000002</v>
      </c>
      <c r="D22" s="4">
        <v>19.927240000000001</v>
      </c>
    </row>
    <row r="23" spans="2:14" x14ac:dyDescent="0.2">
      <c r="B23" s="4">
        <v>19.385459999999998</v>
      </c>
      <c r="C23" s="4">
        <v>24.325289999999999</v>
      </c>
      <c r="D23" s="4">
        <v>20.580480000000001</v>
      </c>
    </row>
    <row r="24" spans="2:14" x14ac:dyDescent="0.2">
      <c r="B24" s="4">
        <v>21.597010000000001</v>
      </c>
      <c r="C24" s="4">
        <v>21.854590000000002</v>
      </c>
      <c r="D24" s="4">
        <v>23.092770000000002</v>
      </c>
    </row>
    <row r="25" spans="2:14" x14ac:dyDescent="0.2">
      <c r="B25" s="4">
        <v>22.048729999999999</v>
      </c>
      <c r="C25" s="4">
        <v>21.95889</v>
      </c>
      <c r="D25" s="4">
        <v>21.098970000000001</v>
      </c>
    </row>
    <row r="26" spans="2:14" x14ac:dyDescent="0.2">
      <c r="B26" s="4">
        <v>21.654579999999999</v>
      </c>
      <c r="C26" s="4">
        <v>23.02993</v>
      </c>
      <c r="D26" s="4">
        <v>22.601649999999999</v>
      </c>
    </row>
    <row r="27" spans="2:14" x14ac:dyDescent="0.2">
      <c r="B27" s="4">
        <v>23.582730000000002</v>
      </c>
      <c r="C27" s="4">
        <v>23.261939999999999</v>
      </c>
      <c r="D27" s="4">
        <v>23.117789999999999</v>
      </c>
    </row>
    <row r="28" spans="2:14" x14ac:dyDescent="0.2">
      <c r="B28" s="4">
        <v>22.228629999999999</v>
      </c>
      <c r="C28" s="4">
        <v>22.576879999999999</v>
      </c>
      <c r="D28" s="4">
        <v>20.965119999999999</v>
      </c>
    </row>
    <row r="29" spans="2:14" x14ac:dyDescent="0.2">
      <c r="B29" s="4">
        <v>20.056010000000001</v>
      </c>
      <c r="C29" s="4">
        <v>24.44164</v>
      </c>
      <c r="D29" s="4">
        <v>20.983029999999999</v>
      </c>
    </row>
    <row r="30" spans="2:14" x14ac:dyDescent="0.2">
      <c r="B30" s="4">
        <v>23.31381</v>
      </c>
      <c r="C30" s="4">
        <v>23.728739999999998</v>
      </c>
      <c r="D30" s="4">
        <v>19.59573</v>
      </c>
    </row>
    <row r="31" spans="2:14" x14ac:dyDescent="0.2">
      <c r="B31" s="4">
        <v>21.974720000000001</v>
      </c>
      <c r="C31" s="4">
        <v>23.359249999999999</v>
      </c>
      <c r="D31" s="4">
        <v>17.879850000000001</v>
      </c>
    </row>
    <row r="32" spans="2:14" x14ac:dyDescent="0.2">
      <c r="B32" s="4">
        <v>19.90494</v>
      </c>
      <c r="C32" s="4">
        <v>22.45412</v>
      </c>
      <c r="D32" s="4">
        <v>22.93805</v>
      </c>
    </row>
    <row r="33" spans="2:4" x14ac:dyDescent="0.2">
      <c r="B33" s="4">
        <v>22.26839</v>
      </c>
      <c r="C33" s="4">
        <v>22.890239999999999</v>
      </c>
      <c r="D33" s="4">
        <v>22.593710000000002</v>
      </c>
    </row>
    <row r="34" spans="2:4" x14ac:dyDescent="0.2">
      <c r="B34" s="4">
        <v>21.75347</v>
      </c>
      <c r="C34" s="4">
        <v>21.536470000000001</v>
      </c>
      <c r="D34" s="4">
        <v>22.715509999999998</v>
      </c>
    </row>
    <row r="35" spans="2:4" x14ac:dyDescent="0.2">
      <c r="B35" s="4">
        <v>24.837869999999999</v>
      </c>
      <c r="C35" s="4">
        <v>20.849959999999999</v>
      </c>
      <c r="D35" s="4">
        <v>20.517469999999999</v>
      </c>
    </row>
    <row r="36" spans="2:4" x14ac:dyDescent="0.2">
      <c r="B36" s="4">
        <v>23.339379999999998</v>
      </c>
      <c r="C36" s="4">
        <v>18.246759999999998</v>
      </c>
      <c r="D36" s="4">
        <v>23.491980000000002</v>
      </c>
    </row>
    <row r="37" spans="2:4" x14ac:dyDescent="0.2">
      <c r="B37" s="4">
        <v>23.178509999999999</v>
      </c>
      <c r="C37" s="4">
        <v>20.10351</v>
      </c>
      <c r="D37" s="4">
        <v>20.491820000000001</v>
      </c>
    </row>
    <row r="38" spans="2:4" x14ac:dyDescent="0.2">
      <c r="B38" s="4">
        <v>22.545850000000002</v>
      </c>
      <c r="C38" s="4">
        <v>21.80059</v>
      </c>
      <c r="D38" s="4">
        <v>22.589880000000001</v>
      </c>
    </row>
    <row r="39" spans="2:4" x14ac:dyDescent="0.2">
      <c r="B39" s="4">
        <v>19.033100000000001</v>
      </c>
      <c r="C39" s="4">
        <v>21.969069999999999</v>
      </c>
      <c r="D39" s="4">
        <v>24.48142</v>
      </c>
    </row>
    <row r="40" spans="2:4" x14ac:dyDescent="0.2">
      <c r="B40" s="4">
        <v>22.421050000000001</v>
      </c>
      <c r="C40" s="4">
        <v>22.446819999999999</v>
      </c>
      <c r="D40" s="4">
        <v>21.688829999999999</v>
      </c>
    </row>
    <row r="41" spans="2:4" x14ac:dyDescent="0.2">
      <c r="B41" s="4">
        <v>22.343029999999999</v>
      </c>
      <c r="C41" s="4">
        <v>23.136949999999999</v>
      </c>
      <c r="D41" s="4">
        <v>19.976230000000001</v>
      </c>
    </row>
    <row r="42" spans="2:4" x14ac:dyDescent="0.2">
      <c r="B42" s="4">
        <v>20.1755</v>
      </c>
      <c r="C42" s="4">
        <v>21.540199999999999</v>
      </c>
      <c r="D42" s="4">
        <v>20.663779999999999</v>
      </c>
    </row>
    <row r="43" spans="2:4" x14ac:dyDescent="0.2">
      <c r="B43" s="4">
        <v>21.75581</v>
      </c>
      <c r="C43" s="4">
        <v>21.512560000000001</v>
      </c>
      <c r="D43" s="4">
        <v>22.49569</v>
      </c>
    </row>
    <row r="44" spans="2:4" x14ac:dyDescent="0.2">
      <c r="B44" s="4">
        <v>22.145980000000002</v>
      </c>
      <c r="C44" s="4">
        <v>22.233329999999999</v>
      </c>
      <c r="D44" s="4">
        <v>24.717770000000002</v>
      </c>
    </row>
    <row r="45" spans="2:4" x14ac:dyDescent="0.2">
      <c r="B45" s="4">
        <v>19.601970000000001</v>
      </c>
      <c r="C45" s="4">
        <v>22.524609999999999</v>
      </c>
      <c r="D45" s="4">
        <v>24.31606</v>
      </c>
    </row>
    <row r="46" spans="2:4" x14ac:dyDescent="0.2">
      <c r="B46" s="4">
        <v>13.11481</v>
      </c>
      <c r="C46" s="4">
        <v>23.83362</v>
      </c>
      <c r="D46" s="4">
        <v>22.026589999999999</v>
      </c>
    </row>
    <row r="47" spans="2:4" x14ac:dyDescent="0.2">
      <c r="B47" s="4"/>
      <c r="C47" s="4">
        <v>22.541530000000002</v>
      </c>
      <c r="D47" s="4"/>
    </row>
    <row r="48" spans="2:4" x14ac:dyDescent="0.2">
      <c r="B48" s="4"/>
      <c r="C48" s="4">
        <v>23.611619999999998</v>
      </c>
      <c r="D48" s="4"/>
    </row>
    <row r="49" spans="2:4" x14ac:dyDescent="0.2">
      <c r="B49" s="4"/>
      <c r="C49" s="4">
        <v>21.868130000000001</v>
      </c>
      <c r="D49" s="4"/>
    </row>
    <row r="50" spans="2:4" x14ac:dyDescent="0.2">
      <c r="B50" s="4"/>
      <c r="C50" s="4">
        <v>23.975739999999998</v>
      </c>
      <c r="D50" s="4"/>
    </row>
    <row r="51" spans="2:4" x14ac:dyDescent="0.2">
      <c r="B51" s="4"/>
      <c r="C51" s="4">
        <v>20.445340000000002</v>
      </c>
      <c r="D51" s="4"/>
    </row>
    <row r="52" spans="2:4" x14ac:dyDescent="0.2">
      <c r="B52" s="4"/>
      <c r="C52" s="4">
        <v>21.38645</v>
      </c>
      <c r="D52" s="4"/>
    </row>
    <row r="53" spans="2:4" x14ac:dyDescent="0.2">
      <c r="B53" s="4"/>
      <c r="C53" s="4">
        <v>23.556100000000001</v>
      </c>
      <c r="D53" s="4"/>
    </row>
    <row r="54" spans="2:4" x14ac:dyDescent="0.2">
      <c r="B54" s="4"/>
      <c r="C54" s="4">
        <v>22.666039999999999</v>
      </c>
      <c r="D54" s="4"/>
    </row>
    <row r="55" spans="2:4" x14ac:dyDescent="0.2">
      <c r="B55" s="4"/>
      <c r="C55" s="4">
        <v>22.247129999999999</v>
      </c>
      <c r="D55" s="4"/>
    </row>
    <row r="56" spans="2:4" x14ac:dyDescent="0.2">
      <c r="B56" s="4"/>
      <c r="C56" s="4">
        <v>22.034949999999998</v>
      </c>
      <c r="D56" s="4"/>
    </row>
    <row r="57" spans="2:4" x14ac:dyDescent="0.2">
      <c r="B57" s="4"/>
      <c r="C57" s="4">
        <v>24.222470000000001</v>
      </c>
      <c r="D57" s="4"/>
    </row>
    <row r="58" spans="2:4" x14ac:dyDescent="0.2">
      <c r="B58" s="4"/>
      <c r="C58" s="4">
        <v>23.10689</v>
      </c>
      <c r="D58" s="4"/>
    </row>
    <row r="59" spans="2:4" x14ac:dyDescent="0.2">
      <c r="B59" s="4"/>
      <c r="C59" s="4">
        <v>21.902139999999999</v>
      </c>
      <c r="D59" s="4"/>
    </row>
    <row r="60" spans="2:4" x14ac:dyDescent="0.2">
      <c r="B60" s="4"/>
      <c r="C60" s="4">
        <v>20.173909999999999</v>
      </c>
      <c r="D60" s="4"/>
    </row>
    <row r="61" spans="2:4" x14ac:dyDescent="0.2">
      <c r="B61" s="4"/>
      <c r="C61" s="4">
        <v>22.481120000000001</v>
      </c>
      <c r="D61" s="4"/>
    </row>
    <row r="62" spans="2:4" x14ac:dyDescent="0.2">
      <c r="B62" s="4"/>
      <c r="C62" s="4">
        <v>23.616219999999998</v>
      </c>
      <c r="D62" s="4"/>
    </row>
    <row r="63" spans="2:4" x14ac:dyDescent="0.2">
      <c r="C63" s="4">
        <v>23.918569999999999</v>
      </c>
      <c r="D63" s="4"/>
    </row>
    <row r="64" spans="2:4" x14ac:dyDescent="0.2">
      <c r="C64" s="4">
        <v>24.48685</v>
      </c>
      <c r="D64" s="4"/>
    </row>
    <row r="65" spans="1:4" x14ac:dyDescent="0.2">
      <c r="C65" s="4">
        <v>20.978729999999999</v>
      </c>
      <c r="D65" s="4"/>
    </row>
    <row r="66" spans="1:4" x14ac:dyDescent="0.2">
      <c r="C66" s="4">
        <v>24.995329999999999</v>
      </c>
      <c r="D66" s="4"/>
    </row>
    <row r="67" spans="1:4" x14ac:dyDescent="0.2">
      <c r="C67" s="4">
        <v>23.872229999999998</v>
      </c>
    </row>
    <row r="68" spans="1:4" x14ac:dyDescent="0.2">
      <c r="C68" s="4">
        <v>22.277940000000001</v>
      </c>
    </row>
    <row r="69" spans="1:4" x14ac:dyDescent="0.2">
      <c r="C69" s="4">
        <v>22.589079999999999</v>
      </c>
    </row>
    <row r="70" spans="1:4" x14ac:dyDescent="0.2">
      <c r="C70" s="4">
        <v>21.88364</v>
      </c>
    </row>
    <row r="71" spans="1:4" x14ac:dyDescent="0.2">
      <c r="C71" s="4">
        <v>22.619299999999999</v>
      </c>
    </row>
    <row r="72" spans="1:4" x14ac:dyDescent="0.2">
      <c r="C72" s="4">
        <v>22.210999999999999</v>
      </c>
    </row>
    <row r="73" spans="1:4" x14ac:dyDescent="0.2">
      <c r="C73" s="4">
        <v>22.134360000000001</v>
      </c>
    </row>
    <row r="74" spans="1:4" x14ac:dyDescent="0.2">
      <c r="C74" s="4">
        <v>22.478059999999999</v>
      </c>
    </row>
    <row r="76" spans="1:4" x14ac:dyDescent="0.2">
      <c r="A76" s="1" t="s">
        <v>31</v>
      </c>
      <c r="B76" s="1">
        <f>AVERAGE(B3:B74)</f>
        <v>21.187430227272728</v>
      </c>
      <c r="C76" s="1">
        <f t="shared" ref="C76:D76" si="0">AVERAGE(C3:C74)</f>
        <v>22.390474722222219</v>
      </c>
      <c r="D76" s="1">
        <f t="shared" si="0"/>
        <v>21.588056818181816</v>
      </c>
    </row>
    <row r="77" spans="1:4" x14ac:dyDescent="0.2">
      <c r="A77" s="1" t="s">
        <v>32</v>
      </c>
      <c r="B77" s="1">
        <f>STDEV(B3:B74)</f>
        <v>2.1286486046583408</v>
      </c>
      <c r="C77" s="1">
        <f t="shared" ref="C77:D77" si="1">STDEV(C3:C74)</f>
        <v>1.36559495917592</v>
      </c>
      <c r="D77" s="1">
        <f t="shared" si="1"/>
        <v>1.63513243696432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workbookViewId="0"/>
  </sheetViews>
  <sheetFormatPr baseColWidth="10" defaultRowHeight="16" x14ac:dyDescent="0.2"/>
  <cols>
    <col min="1" max="1" width="17.1640625" style="1" customWidth="1"/>
    <col min="2" max="5" width="10.83203125" style="1"/>
    <col min="6" max="6" width="40.1640625" style="1" customWidth="1"/>
    <col min="7" max="7" width="10.83203125" style="1"/>
    <col min="8" max="8" width="20.83203125" style="1" customWidth="1"/>
    <col min="9" max="9" width="15" style="1" customWidth="1"/>
    <col min="10" max="14" width="10.83203125" style="1"/>
  </cols>
  <sheetData>
    <row r="1" spans="1:14" x14ac:dyDescent="0.2">
      <c r="A1" s="1" t="s">
        <v>97</v>
      </c>
      <c r="F1" s="1" t="s">
        <v>0</v>
      </c>
    </row>
    <row r="2" spans="1:14" ht="18" x14ac:dyDescent="0.2">
      <c r="B2" s="2" t="s">
        <v>1</v>
      </c>
      <c r="C2" s="2" t="s">
        <v>33</v>
      </c>
      <c r="D2" s="2" t="s">
        <v>34</v>
      </c>
      <c r="F2" s="3" t="s">
        <v>4</v>
      </c>
      <c r="G2" s="4">
        <v>1</v>
      </c>
      <c r="H2" s="4"/>
      <c r="I2" s="4"/>
      <c r="J2" s="4"/>
      <c r="K2" s="4"/>
      <c r="L2" s="4"/>
      <c r="M2" s="4"/>
      <c r="N2" s="4"/>
    </row>
    <row r="3" spans="1:14" x14ac:dyDescent="0.2">
      <c r="B3" s="4">
        <v>19.766660000000002</v>
      </c>
      <c r="C3" s="4">
        <v>21.664180000000002</v>
      </c>
      <c r="D3" s="4">
        <v>23.561</v>
      </c>
      <c r="F3" s="3" t="s">
        <v>5</v>
      </c>
      <c r="G3" s="4">
        <v>3</v>
      </c>
      <c r="H3" s="4"/>
      <c r="I3" s="4"/>
      <c r="J3" s="4"/>
      <c r="K3" s="4"/>
      <c r="L3" s="4"/>
      <c r="M3" s="4"/>
      <c r="N3" s="4"/>
    </row>
    <row r="4" spans="1:14" x14ac:dyDescent="0.2">
      <c r="B4" s="4">
        <v>16.777909999999999</v>
      </c>
      <c r="C4" s="4">
        <v>24.640509999999999</v>
      </c>
      <c r="D4" s="4">
        <v>23.805890000000002</v>
      </c>
      <c r="F4" s="3" t="s">
        <v>6</v>
      </c>
      <c r="G4" s="4">
        <v>0.05</v>
      </c>
      <c r="H4" s="4"/>
      <c r="I4" s="4"/>
      <c r="J4" s="4"/>
      <c r="K4" s="4"/>
      <c r="L4" s="4"/>
      <c r="M4" s="4"/>
      <c r="N4" s="4"/>
    </row>
    <row r="5" spans="1:14" x14ac:dyDescent="0.2">
      <c r="B5" s="4">
        <v>22.18787</v>
      </c>
      <c r="C5" s="4">
        <v>21.847580000000001</v>
      </c>
      <c r="D5" s="4">
        <v>23.664349999999999</v>
      </c>
      <c r="F5" s="3"/>
      <c r="G5" s="4"/>
      <c r="H5" s="4"/>
      <c r="I5" s="4"/>
      <c r="J5" s="4"/>
      <c r="K5" s="4"/>
      <c r="L5" s="4"/>
      <c r="M5" s="4"/>
      <c r="N5" s="4"/>
    </row>
    <row r="6" spans="1:14" x14ac:dyDescent="0.2">
      <c r="B6" s="4">
        <v>22.468250000000001</v>
      </c>
      <c r="C6" s="4">
        <v>21.57422</v>
      </c>
      <c r="D6" s="4">
        <v>23.60745</v>
      </c>
      <c r="F6" s="3" t="s">
        <v>7</v>
      </c>
      <c r="G6" s="4" t="s">
        <v>8</v>
      </c>
      <c r="H6" s="4" t="s">
        <v>9</v>
      </c>
      <c r="I6" s="4" t="s">
        <v>10</v>
      </c>
      <c r="J6" s="4" t="s">
        <v>11</v>
      </c>
      <c r="K6" s="4"/>
      <c r="L6" s="4"/>
      <c r="M6" s="4"/>
      <c r="N6" s="4"/>
    </row>
    <row r="7" spans="1:14" x14ac:dyDescent="0.2">
      <c r="B7" s="4">
        <v>22.418050000000001</v>
      </c>
      <c r="C7" s="4">
        <v>22.574999999999999</v>
      </c>
      <c r="D7" s="4">
        <v>21.333850000000002</v>
      </c>
      <c r="F7" s="3"/>
      <c r="G7" s="4"/>
      <c r="H7" s="4"/>
      <c r="I7" s="4"/>
      <c r="J7" s="4"/>
      <c r="K7" s="4"/>
      <c r="L7" s="4"/>
      <c r="M7" s="4"/>
      <c r="N7" s="4"/>
    </row>
    <row r="8" spans="1:14" ht="18" x14ac:dyDescent="0.2">
      <c r="B8" s="4">
        <v>23.24175</v>
      </c>
      <c r="C8" s="4">
        <v>21.683409999999999</v>
      </c>
      <c r="D8" s="4">
        <v>24.435479999999998</v>
      </c>
      <c r="F8" s="5" t="s">
        <v>35</v>
      </c>
      <c r="G8" s="4">
        <v>-0.66749999999999998</v>
      </c>
      <c r="H8" s="4" t="s">
        <v>36</v>
      </c>
      <c r="I8" s="4" t="s">
        <v>18</v>
      </c>
      <c r="J8" s="4" t="s">
        <v>19</v>
      </c>
      <c r="K8" s="4"/>
      <c r="L8" s="4" t="s">
        <v>37</v>
      </c>
      <c r="M8" s="4"/>
      <c r="N8" s="4"/>
    </row>
    <row r="9" spans="1:14" ht="18" x14ac:dyDescent="0.2">
      <c r="B9" s="4">
        <v>21.141290000000001</v>
      </c>
      <c r="C9" s="4">
        <v>23.36994</v>
      </c>
      <c r="D9" s="4">
        <v>23.703250000000001</v>
      </c>
      <c r="F9" s="5" t="s">
        <v>38</v>
      </c>
      <c r="G9" s="4">
        <v>-1.2270000000000001</v>
      </c>
      <c r="H9" s="4" t="s">
        <v>39</v>
      </c>
      <c r="I9" s="4" t="s">
        <v>14</v>
      </c>
      <c r="J9" s="4" t="s">
        <v>40</v>
      </c>
      <c r="K9" s="4"/>
      <c r="L9" s="4" t="s">
        <v>41</v>
      </c>
      <c r="M9" s="4"/>
      <c r="N9" s="4"/>
    </row>
    <row r="10" spans="1:14" ht="18" x14ac:dyDescent="0.2">
      <c r="B10" s="4">
        <v>23.124649999999999</v>
      </c>
      <c r="C10" s="4">
        <v>18.634679999999999</v>
      </c>
      <c r="D10" s="4">
        <v>22.607880000000002</v>
      </c>
      <c r="F10" s="5" t="s">
        <v>42</v>
      </c>
      <c r="G10" s="4">
        <v>-0.55930000000000002</v>
      </c>
      <c r="H10" s="4" t="s">
        <v>43</v>
      </c>
      <c r="I10" s="4" t="s">
        <v>18</v>
      </c>
      <c r="J10" s="4" t="s">
        <v>19</v>
      </c>
      <c r="K10" s="4"/>
      <c r="L10" s="4" t="s">
        <v>44</v>
      </c>
      <c r="M10" s="4"/>
      <c r="N10" s="4"/>
    </row>
    <row r="11" spans="1:14" x14ac:dyDescent="0.2">
      <c r="B11" s="4">
        <v>21.537400000000002</v>
      </c>
      <c r="C11" s="4">
        <v>22.571870000000001</v>
      </c>
      <c r="D11" s="4">
        <v>21.696439999999999</v>
      </c>
      <c r="F11" s="3"/>
      <c r="G11" s="4"/>
      <c r="H11" s="4"/>
      <c r="I11" s="4"/>
      <c r="J11" s="4"/>
      <c r="K11" s="4"/>
      <c r="L11" s="4"/>
      <c r="M11" s="4"/>
      <c r="N11" s="4"/>
    </row>
    <row r="12" spans="1:14" x14ac:dyDescent="0.2">
      <c r="B12" s="4">
        <v>23.672730000000001</v>
      </c>
      <c r="C12" s="4">
        <v>20.177659999999999</v>
      </c>
      <c r="D12" s="4">
        <v>22.25282</v>
      </c>
      <c r="F12" s="3"/>
      <c r="G12" s="4"/>
      <c r="H12" s="4"/>
      <c r="I12" s="4"/>
      <c r="J12" s="4"/>
      <c r="K12" s="4"/>
      <c r="L12" s="4"/>
      <c r="M12" s="4"/>
      <c r="N12" s="4"/>
    </row>
    <row r="13" spans="1:14" x14ac:dyDescent="0.2">
      <c r="B13" s="4">
        <v>24.78004</v>
      </c>
      <c r="C13" s="4">
        <v>24.09526</v>
      </c>
      <c r="D13" s="4">
        <v>21.345829999999999</v>
      </c>
      <c r="F13" s="3" t="s">
        <v>23</v>
      </c>
      <c r="G13" s="4" t="s">
        <v>24</v>
      </c>
      <c r="H13" s="4" t="s">
        <v>25</v>
      </c>
      <c r="I13" s="4" t="s">
        <v>8</v>
      </c>
      <c r="J13" s="4" t="s">
        <v>26</v>
      </c>
      <c r="K13" s="4" t="s">
        <v>27</v>
      </c>
      <c r="L13" s="4" t="s">
        <v>28</v>
      </c>
      <c r="M13" s="4" t="s">
        <v>29</v>
      </c>
      <c r="N13" s="4" t="s">
        <v>30</v>
      </c>
    </row>
    <row r="14" spans="1:14" x14ac:dyDescent="0.2">
      <c r="B14" s="4">
        <v>22.18863</v>
      </c>
      <c r="C14" s="4">
        <v>20.56635</v>
      </c>
      <c r="D14" s="4">
        <v>21.723389999999998</v>
      </c>
      <c r="F14" s="3"/>
      <c r="G14" s="4"/>
      <c r="H14" s="4"/>
      <c r="I14" s="4"/>
      <c r="J14" s="4"/>
      <c r="K14" s="4"/>
      <c r="L14" s="4"/>
      <c r="M14" s="4"/>
      <c r="N14" s="4"/>
    </row>
    <row r="15" spans="1:14" ht="18" x14ac:dyDescent="0.2">
      <c r="B15" s="4">
        <v>22.78651</v>
      </c>
      <c r="C15" s="4">
        <v>26.90408</v>
      </c>
      <c r="D15" s="4">
        <v>25.888100000000001</v>
      </c>
      <c r="F15" s="5" t="s">
        <v>35</v>
      </c>
      <c r="G15" s="4">
        <v>21.52</v>
      </c>
      <c r="H15" s="4">
        <v>22.18</v>
      </c>
      <c r="I15" s="4">
        <v>-0.66749999999999998</v>
      </c>
      <c r="J15" s="4">
        <v>0.3785</v>
      </c>
      <c r="K15" s="4">
        <v>43</v>
      </c>
      <c r="L15" s="4">
        <v>85</v>
      </c>
      <c r="M15" s="4">
        <v>2.4940000000000002</v>
      </c>
      <c r="N15" s="4">
        <v>179</v>
      </c>
    </row>
    <row r="16" spans="1:14" ht="18" x14ac:dyDescent="0.2">
      <c r="B16" s="4">
        <v>26.009</v>
      </c>
      <c r="C16" s="4">
        <v>22.618649999999999</v>
      </c>
      <c r="D16" s="4">
        <v>26.719059999999999</v>
      </c>
      <c r="F16" s="5" t="s">
        <v>38</v>
      </c>
      <c r="G16" s="4">
        <v>21.52</v>
      </c>
      <c r="H16" s="4">
        <v>22.74</v>
      </c>
      <c r="I16" s="4">
        <v>-1.2270000000000001</v>
      </c>
      <c r="J16" s="4">
        <v>0.41339999999999999</v>
      </c>
      <c r="K16" s="4">
        <v>43</v>
      </c>
      <c r="L16" s="4">
        <v>54</v>
      </c>
      <c r="M16" s="4">
        <v>4.1970000000000001</v>
      </c>
      <c r="N16" s="4">
        <v>179</v>
      </c>
    </row>
    <row r="17" spans="2:14" ht="18" x14ac:dyDescent="0.2">
      <c r="B17" s="4">
        <v>23.042190000000002</v>
      </c>
      <c r="C17" s="4">
        <v>21.11608</v>
      </c>
      <c r="D17" s="4">
        <v>23.55246</v>
      </c>
      <c r="F17" s="5" t="s">
        <v>42</v>
      </c>
      <c r="G17" s="4">
        <v>22.18</v>
      </c>
      <c r="H17" s="4">
        <v>22.74</v>
      </c>
      <c r="I17" s="4">
        <v>-0.55930000000000002</v>
      </c>
      <c r="J17" s="4">
        <v>0.35199999999999998</v>
      </c>
      <c r="K17" s="4">
        <v>85</v>
      </c>
      <c r="L17" s="4">
        <v>54</v>
      </c>
      <c r="M17" s="4">
        <v>2.2469999999999999</v>
      </c>
      <c r="N17" s="4">
        <v>179</v>
      </c>
    </row>
    <row r="18" spans="2:14" x14ac:dyDescent="0.2">
      <c r="B18" s="4">
        <v>23.599599999999999</v>
      </c>
      <c r="C18" s="4">
        <v>24.028649999999999</v>
      </c>
      <c r="D18" s="4">
        <v>25.478560000000002</v>
      </c>
    </row>
    <row r="19" spans="2:14" x14ac:dyDescent="0.2">
      <c r="B19" s="4">
        <v>21.936360000000001</v>
      </c>
      <c r="C19" s="4">
        <v>21.153790000000001</v>
      </c>
      <c r="D19" s="4">
        <v>26.573499999999999</v>
      </c>
    </row>
    <row r="20" spans="2:14" x14ac:dyDescent="0.2">
      <c r="B20" s="4">
        <v>17.607469999999999</v>
      </c>
      <c r="C20" s="4">
        <v>22.650379999999998</v>
      </c>
      <c r="D20" s="4">
        <v>24.300429999999999</v>
      </c>
    </row>
    <row r="21" spans="2:14" x14ac:dyDescent="0.2">
      <c r="B21" s="4">
        <v>24.090920000000001</v>
      </c>
      <c r="C21" s="4">
        <v>22.818259999999999</v>
      </c>
      <c r="D21" s="4">
        <v>26.761199999999999</v>
      </c>
    </row>
    <row r="22" spans="2:14" x14ac:dyDescent="0.2">
      <c r="B22" s="4">
        <v>21.316980000000001</v>
      </c>
      <c r="C22" s="4">
        <v>25.198730000000001</v>
      </c>
      <c r="D22" s="4">
        <v>21.116540000000001</v>
      </c>
    </row>
    <row r="23" spans="2:14" x14ac:dyDescent="0.2">
      <c r="B23" s="4">
        <v>22.091699999999999</v>
      </c>
      <c r="C23" s="4">
        <v>22.947399999999998</v>
      </c>
      <c r="D23" s="4">
        <v>21.44398</v>
      </c>
    </row>
    <row r="24" spans="2:14" x14ac:dyDescent="0.2">
      <c r="B24" s="4">
        <v>18.71247</v>
      </c>
      <c r="C24" s="4">
        <v>22.955739999999999</v>
      </c>
      <c r="D24" s="4">
        <v>20.994119999999999</v>
      </c>
    </row>
    <row r="25" spans="2:14" x14ac:dyDescent="0.2">
      <c r="B25" s="4">
        <v>22.586690000000001</v>
      </c>
      <c r="C25" s="4">
        <v>23.99128</v>
      </c>
      <c r="D25" s="4">
        <v>20.170539999999999</v>
      </c>
    </row>
    <row r="26" spans="2:14" x14ac:dyDescent="0.2">
      <c r="B26" s="4">
        <v>20.636659999999999</v>
      </c>
      <c r="C26" s="4">
        <v>23.420629999999999</v>
      </c>
      <c r="D26" s="4">
        <v>24.6294</v>
      </c>
    </row>
    <row r="27" spans="2:14" x14ac:dyDescent="0.2">
      <c r="B27" s="4">
        <v>22.060590000000001</v>
      </c>
      <c r="C27" s="4">
        <v>20.639389999999999</v>
      </c>
      <c r="D27" s="4">
        <v>22.074909999999999</v>
      </c>
    </row>
    <row r="28" spans="2:14" x14ac:dyDescent="0.2">
      <c r="B28" s="4">
        <v>20.87989</v>
      </c>
      <c r="C28" s="4">
        <v>24.44228</v>
      </c>
      <c r="D28" s="4">
        <v>23.82629</v>
      </c>
    </row>
    <row r="29" spans="2:14" x14ac:dyDescent="0.2">
      <c r="B29" s="4">
        <v>22.200690000000002</v>
      </c>
      <c r="C29" s="4">
        <v>23.199179999999998</v>
      </c>
      <c r="D29" s="4">
        <v>22.885159999999999</v>
      </c>
    </row>
    <row r="30" spans="2:14" x14ac:dyDescent="0.2">
      <c r="B30" s="4">
        <v>23.31991</v>
      </c>
      <c r="C30" s="4">
        <v>20.67962</v>
      </c>
      <c r="D30" s="4">
        <v>20.987069999999999</v>
      </c>
    </row>
    <row r="31" spans="2:14" x14ac:dyDescent="0.2">
      <c r="B31" s="4">
        <v>16.622669999999999</v>
      </c>
      <c r="C31" s="4">
        <v>21.002490000000002</v>
      </c>
      <c r="D31" s="4">
        <v>22.286950000000001</v>
      </c>
    </row>
    <row r="32" spans="2:14" x14ac:dyDescent="0.2">
      <c r="B32" s="4">
        <v>23.238980000000002</v>
      </c>
      <c r="C32" s="4">
        <v>24.043150000000001</v>
      </c>
      <c r="D32" s="4">
        <v>21.98518</v>
      </c>
    </row>
    <row r="33" spans="2:4" x14ac:dyDescent="0.2">
      <c r="B33" s="4">
        <v>21.198399999999999</v>
      </c>
      <c r="C33" s="4">
        <v>23.205369999999998</v>
      </c>
      <c r="D33" s="4">
        <v>19.223099999999999</v>
      </c>
    </row>
    <row r="34" spans="2:4" x14ac:dyDescent="0.2">
      <c r="B34" s="4">
        <v>20.979690000000002</v>
      </c>
      <c r="C34" s="4">
        <v>25.29297</v>
      </c>
      <c r="D34" s="4">
        <v>20.107469999999999</v>
      </c>
    </row>
    <row r="35" spans="2:4" x14ac:dyDescent="0.2">
      <c r="B35" s="4">
        <v>19.638020000000001</v>
      </c>
      <c r="C35" s="4">
        <v>23.358350000000002</v>
      </c>
      <c r="D35" s="4">
        <v>18.505040000000001</v>
      </c>
    </row>
    <row r="36" spans="2:4" x14ac:dyDescent="0.2">
      <c r="B36" s="4">
        <v>21.476320000000001</v>
      </c>
      <c r="C36" s="4">
        <v>23.22232</v>
      </c>
      <c r="D36" s="4">
        <v>24.156770000000002</v>
      </c>
    </row>
    <row r="37" spans="2:4" x14ac:dyDescent="0.2">
      <c r="B37" s="4">
        <v>20.6615</v>
      </c>
      <c r="C37" s="4">
        <v>22.57732</v>
      </c>
      <c r="D37" s="4">
        <v>20.032430000000002</v>
      </c>
    </row>
    <row r="38" spans="2:4" x14ac:dyDescent="0.2">
      <c r="B38" s="4">
        <v>21.16178</v>
      </c>
      <c r="C38" s="4">
        <v>24.944120000000002</v>
      </c>
      <c r="D38" s="4">
        <v>20.449529999999999</v>
      </c>
    </row>
    <row r="39" spans="2:4" x14ac:dyDescent="0.2">
      <c r="B39" s="4">
        <v>20.839510000000001</v>
      </c>
      <c r="C39" s="4">
        <v>24.007159999999999</v>
      </c>
      <c r="D39" s="4">
        <v>26.0883</v>
      </c>
    </row>
    <row r="40" spans="2:4" x14ac:dyDescent="0.2">
      <c r="B40" s="4">
        <v>22.27946</v>
      </c>
      <c r="C40" s="4">
        <v>21.213930000000001</v>
      </c>
      <c r="D40" s="4">
        <v>17.397770000000001</v>
      </c>
    </row>
    <row r="41" spans="2:4" x14ac:dyDescent="0.2">
      <c r="B41" s="4">
        <v>22.664259999999999</v>
      </c>
      <c r="C41" s="4">
        <v>22.676490000000001</v>
      </c>
      <c r="D41" s="4">
        <v>19.8475</v>
      </c>
    </row>
    <row r="42" spans="2:4" x14ac:dyDescent="0.2">
      <c r="B42" s="4">
        <v>21.487850000000002</v>
      </c>
      <c r="C42" s="4">
        <v>22.966809999999999</v>
      </c>
      <c r="D42" s="4">
        <v>24.664570000000001</v>
      </c>
    </row>
    <row r="43" spans="2:4" x14ac:dyDescent="0.2">
      <c r="B43" s="4">
        <v>18.18028</v>
      </c>
      <c r="C43" s="4">
        <v>21.783529999999999</v>
      </c>
      <c r="D43" s="4">
        <v>21.606390000000001</v>
      </c>
    </row>
    <row r="44" spans="2:4" x14ac:dyDescent="0.2">
      <c r="B44" s="4">
        <v>19.73395</v>
      </c>
      <c r="C44" s="4">
        <v>21.054069999999999</v>
      </c>
      <c r="D44" s="4">
        <v>22.68995</v>
      </c>
    </row>
    <row r="45" spans="2:4" x14ac:dyDescent="0.2">
      <c r="B45" s="4">
        <v>18.863600000000002</v>
      </c>
      <c r="C45" s="4">
        <v>22.884049999999998</v>
      </c>
      <c r="D45" s="4">
        <v>24.25141</v>
      </c>
    </row>
    <row r="46" spans="2:4" x14ac:dyDescent="0.2">
      <c r="B46" s="4"/>
      <c r="C46" s="4">
        <v>15.205500000000001</v>
      </c>
      <c r="D46" s="4">
        <v>22.66957</v>
      </c>
    </row>
    <row r="47" spans="2:4" x14ac:dyDescent="0.2">
      <c r="B47" s="4"/>
      <c r="C47" s="4">
        <v>21.294029999999999</v>
      </c>
      <c r="D47" s="4">
        <v>22.688320000000001</v>
      </c>
    </row>
    <row r="48" spans="2:4" x14ac:dyDescent="0.2">
      <c r="B48" s="4"/>
      <c r="C48" s="4">
        <v>20.643730000000001</v>
      </c>
      <c r="D48" s="4">
        <v>23.557839999999999</v>
      </c>
    </row>
    <row r="49" spans="2:4" x14ac:dyDescent="0.2">
      <c r="B49" s="4"/>
      <c r="C49" s="4">
        <v>22.65288</v>
      </c>
      <c r="D49" s="4">
        <v>22.550820000000002</v>
      </c>
    </row>
    <row r="50" spans="2:4" x14ac:dyDescent="0.2">
      <c r="B50" s="4"/>
      <c r="C50" s="4">
        <v>22.856590000000001</v>
      </c>
      <c r="D50" s="4">
        <v>21.70542</v>
      </c>
    </row>
    <row r="51" spans="2:4" x14ac:dyDescent="0.2">
      <c r="B51" s="4"/>
      <c r="C51" s="4">
        <v>23.751940000000001</v>
      </c>
      <c r="D51" s="4">
        <v>22.301839999999999</v>
      </c>
    </row>
    <row r="52" spans="2:4" x14ac:dyDescent="0.2">
      <c r="B52" s="4"/>
      <c r="C52" s="4">
        <v>22.077549999999999</v>
      </c>
      <c r="D52" s="4">
        <v>23.281500000000001</v>
      </c>
    </row>
    <row r="53" spans="2:4" x14ac:dyDescent="0.2">
      <c r="B53" s="4"/>
      <c r="C53" s="4">
        <v>18.513529999999999</v>
      </c>
      <c r="D53" s="4">
        <v>23.973849999999999</v>
      </c>
    </row>
    <row r="54" spans="2:4" x14ac:dyDescent="0.2">
      <c r="B54" s="4"/>
      <c r="C54" s="4">
        <v>21.75046</v>
      </c>
      <c r="D54" s="4">
        <v>23.148289999999999</v>
      </c>
    </row>
    <row r="55" spans="2:4" x14ac:dyDescent="0.2">
      <c r="B55" s="4"/>
      <c r="C55" s="4">
        <v>16.315149999999999</v>
      </c>
      <c r="D55" s="4">
        <v>25.049340000000001</v>
      </c>
    </row>
    <row r="56" spans="2:4" x14ac:dyDescent="0.2">
      <c r="B56" s="4"/>
      <c r="C56" s="4">
        <v>20.476050000000001</v>
      </c>
      <c r="D56" s="4">
        <v>22.780519999999999</v>
      </c>
    </row>
    <row r="57" spans="2:4" x14ac:dyDescent="0.2">
      <c r="B57" s="4"/>
      <c r="C57" s="4">
        <v>16.032</v>
      </c>
      <c r="D57" s="4"/>
    </row>
    <row r="58" spans="2:4" x14ac:dyDescent="0.2">
      <c r="C58" s="4">
        <v>21.709019999999999</v>
      </c>
      <c r="D58" s="4"/>
    </row>
    <row r="59" spans="2:4" x14ac:dyDescent="0.2">
      <c r="C59" s="4">
        <v>22.00508</v>
      </c>
      <c r="D59" s="4"/>
    </row>
    <row r="60" spans="2:4" x14ac:dyDescent="0.2">
      <c r="C60" s="4">
        <v>21.720050000000001</v>
      </c>
      <c r="D60" s="4"/>
    </row>
    <row r="61" spans="2:4" x14ac:dyDescent="0.2">
      <c r="C61" s="4">
        <v>24.786850000000001</v>
      </c>
      <c r="D61" s="4"/>
    </row>
    <row r="62" spans="2:4" x14ac:dyDescent="0.2">
      <c r="C62" s="4">
        <v>19.965199999999999</v>
      </c>
    </row>
    <row r="63" spans="2:4" x14ac:dyDescent="0.2">
      <c r="C63" s="4">
        <v>21.083290000000002</v>
      </c>
    </row>
    <row r="64" spans="2:4" x14ac:dyDescent="0.2">
      <c r="C64" s="4">
        <v>21.180779999999999</v>
      </c>
    </row>
    <row r="65" spans="3:3" x14ac:dyDescent="0.2">
      <c r="C65" s="4">
        <v>22.806429999999999</v>
      </c>
    </row>
    <row r="66" spans="3:3" x14ac:dyDescent="0.2">
      <c r="C66" s="4">
        <v>24.00517</v>
      </c>
    </row>
    <row r="67" spans="3:3" x14ac:dyDescent="0.2">
      <c r="C67" s="4">
        <v>22.563379999999999</v>
      </c>
    </row>
    <row r="68" spans="3:3" x14ac:dyDescent="0.2">
      <c r="C68" s="4">
        <v>22.84638</v>
      </c>
    </row>
    <row r="69" spans="3:3" x14ac:dyDescent="0.2">
      <c r="C69" s="4">
        <v>23.296199999999999</v>
      </c>
    </row>
    <row r="70" spans="3:3" x14ac:dyDescent="0.2">
      <c r="C70" s="4">
        <v>22.507629999999999</v>
      </c>
    </row>
    <row r="71" spans="3:3" x14ac:dyDescent="0.2">
      <c r="C71" s="4">
        <v>22.245609999999999</v>
      </c>
    </row>
    <row r="72" spans="3:3" x14ac:dyDescent="0.2">
      <c r="C72" s="4">
        <v>24.489899999999999</v>
      </c>
    </row>
    <row r="73" spans="3:3" x14ac:dyDescent="0.2">
      <c r="C73" s="4">
        <v>23.675660000000001</v>
      </c>
    </row>
    <row r="74" spans="3:3" x14ac:dyDescent="0.2">
      <c r="C74" s="4">
        <v>22.198049999999999</v>
      </c>
    </row>
    <row r="75" spans="3:3" x14ac:dyDescent="0.2">
      <c r="C75" s="4">
        <v>22.10473</v>
      </c>
    </row>
    <row r="76" spans="3:3" x14ac:dyDescent="0.2">
      <c r="C76" s="4">
        <v>21.11675</v>
      </c>
    </row>
    <row r="77" spans="3:3" x14ac:dyDescent="0.2">
      <c r="C77" s="4">
        <v>24.41432</v>
      </c>
    </row>
    <row r="78" spans="3:3" x14ac:dyDescent="0.2">
      <c r="C78" s="4">
        <v>18.454129999999999</v>
      </c>
    </row>
    <row r="79" spans="3:3" x14ac:dyDescent="0.2">
      <c r="C79" s="4">
        <v>19.554849999999998</v>
      </c>
    </row>
    <row r="80" spans="3:3" x14ac:dyDescent="0.2">
      <c r="C80" s="4">
        <v>23.551780000000001</v>
      </c>
    </row>
    <row r="81" spans="1:4" x14ac:dyDescent="0.2">
      <c r="C81" s="4">
        <v>22.81063</v>
      </c>
    </row>
    <row r="82" spans="1:4" x14ac:dyDescent="0.2">
      <c r="C82" s="4">
        <v>24.566330000000001</v>
      </c>
    </row>
    <row r="83" spans="1:4" x14ac:dyDescent="0.2">
      <c r="C83" s="4">
        <v>21.26173</v>
      </c>
    </row>
    <row r="84" spans="1:4" x14ac:dyDescent="0.2">
      <c r="C84" s="4">
        <v>21.6708</v>
      </c>
    </row>
    <row r="85" spans="1:4" x14ac:dyDescent="0.2">
      <c r="C85" s="4">
        <v>18.853339999999999</v>
      </c>
    </row>
    <row r="86" spans="1:4" x14ac:dyDescent="0.2">
      <c r="C86" s="4">
        <v>21.859729999999999</v>
      </c>
    </row>
    <row r="87" spans="1:4" x14ac:dyDescent="0.2">
      <c r="C87" s="4">
        <v>24.370519999999999</v>
      </c>
    </row>
    <row r="89" spans="1:4" x14ac:dyDescent="0.2">
      <c r="A89" s="1" t="s">
        <v>31</v>
      </c>
      <c r="B89" s="1">
        <f>AVERAGE(B3:B87)</f>
        <v>21.51649139534884</v>
      </c>
      <c r="C89" s="1">
        <f t="shared" ref="C89:D89" si="0">AVERAGE(C3:C87)</f>
        <v>22.184007764705878</v>
      </c>
      <c r="D89" s="1">
        <f t="shared" si="0"/>
        <v>22.74330777777779</v>
      </c>
    </row>
    <row r="90" spans="1:4" x14ac:dyDescent="0.2">
      <c r="A90" s="1" t="s">
        <v>32</v>
      </c>
      <c r="B90" s="1">
        <f>STDEV(B3:B87)</f>
        <v>2.0098557243453374</v>
      </c>
      <c r="C90" s="1">
        <f t="shared" ref="C90:D90" si="1">STDEV(C3:C87)</f>
        <v>2.0190449864091082</v>
      </c>
      <c r="D90" s="1">
        <f t="shared" si="1"/>
        <v>2.03854603314138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workbookViewId="0"/>
  </sheetViews>
  <sheetFormatPr baseColWidth="10" defaultRowHeight="16" x14ac:dyDescent="0.2"/>
  <cols>
    <col min="1" max="1" width="18" style="1" customWidth="1"/>
    <col min="2" max="5" width="10.83203125" style="1"/>
    <col min="6" max="6" width="40.1640625" style="1" customWidth="1"/>
    <col min="7" max="7" width="10.83203125" style="1"/>
    <col min="8" max="8" width="20.33203125" style="1" customWidth="1"/>
    <col min="9" max="14" width="10.83203125" style="1"/>
  </cols>
  <sheetData>
    <row r="1" spans="1:14" x14ac:dyDescent="0.2">
      <c r="A1" s="1" t="s">
        <v>98</v>
      </c>
      <c r="F1" s="1" t="s">
        <v>0</v>
      </c>
    </row>
    <row r="2" spans="1:14" ht="18" x14ac:dyDescent="0.2">
      <c r="B2" s="2" t="s">
        <v>1</v>
      </c>
      <c r="C2" s="2" t="s">
        <v>45</v>
      </c>
      <c r="D2" s="2" t="s">
        <v>46</v>
      </c>
      <c r="F2" s="3" t="s">
        <v>4</v>
      </c>
      <c r="G2" s="4">
        <v>1</v>
      </c>
      <c r="H2" s="4"/>
      <c r="I2" s="4"/>
      <c r="J2" s="4"/>
      <c r="K2" s="4"/>
      <c r="L2" s="4"/>
      <c r="M2" s="4"/>
      <c r="N2" s="4"/>
    </row>
    <row r="3" spans="1:14" x14ac:dyDescent="0.2">
      <c r="B3" s="4">
        <v>21.368089999999999</v>
      </c>
      <c r="C3" s="4">
        <v>18.794180000000001</v>
      </c>
      <c r="D3" s="4">
        <v>13.720969999999999</v>
      </c>
      <c r="F3" s="3" t="s">
        <v>5</v>
      </c>
      <c r="G3" s="4">
        <v>3</v>
      </c>
      <c r="H3" s="4"/>
      <c r="I3" s="4"/>
      <c r="J3" s="4"/>
      <c r="K3" s="4"/>
      <c r="L3" s="4"/>
      <c r="M3" s="4"/>
      <c r="N3" s="4"/>
    </row>
    <row r="4" spans="1:14" x14ac:dyDescent="0.2">
      <c r="B4" s="4">
        <v>21.267150000000001</v>
      </c>
      <c r="C4" s="4">
        <v>20.407540000000001</v>
      </c>
      <c r="D4" s="4">
        <v>23.363800000000001</v>
      </c>
      <c r="F4" s="3" t="s">
        <v>6</v>
      </c>
      <c r="G4" s="4">
        <v>0.05</v>
      </c>
      <c r="H4" s="4"/>
      <c r="I4" s="4"/>
      <c r="J4" s="4"/>
      <c r="K4" s="4"/>
      <c r="L4" s="4"/>
      <c r="M4" s="4"/>
      <c r="N4" s="4"/>
    </row>
    <row r="5" spans="1:14" x14ac:dyDescent="0.2">
      <c r="B5" s="4">
        <v>24.997150000000001</v>
      </c>
      <c r="C5" s="4">
        <v>23.693930000000002</v>
      </c>
      <c r="D5" s="4">
        <v>23.559750000000001</v>
      </c>
      <c r="F5" s="3"/>
      <c r="G5" s="4"/>
      <c r="H5" s="4"/>
      <c r="I5" s="4"/>
      <c r="J5" s="4"/>
      <c r="K5" s="4"/>
      <c r="L5" s="4"/>
      <c r="M5" s="4"/>
      <c r="N5" s="4"/>
    </row>
    <row r="6" spans="1:14" x14ac:dyDescent="0.2">
      <c r="B6" s="4">
        <v>22.474340000000002</v>
      </c>
      <c r="C6" s="4">
        <v>25.399260000000002</v>
      </c>
      <c r="D6" s="4">
        <v>22.893219999999999</v>
      </c>
      <c r="F6" s="3" t="s">
        <v>7</v>
      </c>
      <c r="G6" s="4" t="s">
        <v>8</v>
      </c>
      <c r="H6" s="4" t="s">
        <v>9</v>
      </c>
      <c r="I6" s="4" t="s">
        <v>10</v>
      </c>
      <c r="J6" s="4" t="s">
        <v>11</v>
      </c>
      <c r="K6" s="4"/>
      <c r="L6" s="4"/>
      <c r="M6" s="4"/>
      <c r="N6" s="4"/>
    </row>
    <row r="7" spans="1:14" x14ac:dyDescent="0.2">
      <c r="B7" s="4">
        <v>22.348189999999999</v>
      </c>
      <c r="C7" s="4">
        <v>21.772670000000002</v>
      </c>
      <c r="D7" s="4">
        <v>18.772349999999999</v>
      </c>
      <c r="F7" s="3"/>
      <c r="G7" s="4"/>
      <c r="H7" s="4"/>
      <c r="I7" s="4"/>
      <c r="J7" s="4"/>
      <c r="K7" s="4"/>
      <c r="L7" s="4"/>
      <c r="M7" s="4"/>
      <c r="N7" s="4"/>
    </row>
    <row r="8" spans="1:14" ht="18" x14ac:dyDescent="0.2">
      <c r="B8" s="4">
        <v>23.037600000000001</v>
      </c>
      <c r="C8" s="4">
        <v>21.867159999999998</v>
      </c>
      <c r="D8" s="4">
        <v>24.018429999999999</v>
      </c>
      <c r="F8" s="5" t="s">
        <v>47</v>
      </c>
      <c r="G8" s="4">
        <v>-0.75780000000000003</v>
      </c>
      <c r="H8" s="4" t="s">
        <v>48</v>
      </c>
      <c r="I8" s="4" t="s">
        <v>18</v>
      </c>
      <c r="J8" s="4" t="s">
        <v>19</v>
      </c>
      <c r="K8" s="4"/>
      <c r="L8" s="4"/>
      <c r="M8" s="4"/>
      <c r="N8" s="4"/>
    </row>
    <row r="9" spans="1:14" ht="18" x14ac:dyDescent="0.2">
      <c r="B9" s="4">
        <v>23.762360000000001</v>
      </c>
      <c r="C9" s="4">
        <v>27.17313</v>
      </c>
      <c r="D9" s="4">
        <v>21.029779999999999</v>
      </c>
      <c r="F9" s="5" t="s">
        <v>49</v>
      </c>
      <c r="G9" s="4">
        <v>3.4340000000000002E-2</v>
      </c>
      <c r="H9" s="4" t="s">
        <v>50</v>
      </c>
      <c r="I9" s="4" t="s">
        <v>18</v>
      </c>
      <c r="J9" s="4" t="s">
        <v>19</v>
      </c>
      <c r="K9" s="4"/>
      <c r="L9" s="4"/>
      <c r="M9" s="4"/>
      <c r="N9" s="4"/>
    </row>
    <row r="10" spans="1:14" ht="18" x14ac:dyDescent="0.2">
      <c r="B10" s="4">
        <v>18.90889</v>
      </c>
      <c r="C10" s="4">
        <v>24.010729999999999</v>
      </c>
      <c r="D10" s="4">
        <v>23.42099</v>
      </c>
      <c r="F10" s="5" t="s">
        <v>51</v>
      </c>
      <c r="G10" s="4">
        <v>0.79210000000000003</v>
      </c>
      <c r="H10" s="4" t="s">
        <v>52</v>
      </c>
      <c r="I10" s="4" t="s">
        <v>18</v>
      </c>
      <c r="J10" s="4" t="s">
        <v>19</v>
      </c>
      <c r="K10" s="4"/>
      <c r="L10" s="4"/>
      <c r="M10" s="4"/>
      <c r="N10" s="4"/>
    </row>
    <row r="11" spans="1:14" x14ac:dyDescent="0.2">
      <c r="B11" s="4">
        <v>22.855370000000001</v>
      </c>
      <c r="C11" s="4">
        <v>23.069279999999999</v>
      </c>
      <c r="D11" s="4">
        <v>24.794820000000001</v>
      </c>
      <c r="F11" s="3"/>
      <c r="G11" s="4"/>
      <c r="H11" s="4"/>
      <c r="I11" s="4"/>
      <c r="J11" s="4"/>
      <c r="K11" s="4"/>
      <c r="L11" s="4"/>
      <c r="M11" s="4"/>
      <c r="N11" s="4"/>
    </row>
    <row r="12" spans="1:14" x14ac:dyDescent="0.2">
      <c r="B12" s="4">
        <v>17.91836</v>
      </c>
      <c r="C12" s="4">
        <v>20.103339999999999</v>
      </c>
      <c r="D12" s="4">
        <v>20.18094</v>
      </c>
      <c r="F12" s="3"/>
      <c r="G12" s="4"/>
      <c r="H12" s="4"/>
      <c r="I12" s="4"/>
      <c r="J12" s="4"/>
      <c r="K12" s="4"/>
      <c r="L12" s="4"/>
      <c r="M12" s="4"/>
      <c r="N12" s="4"/>
    </row>
    <row r="13" spans="1:14" x14ac:dyDescent="0.2">
      <c r="B13" s="4">
        <v>23.347850000000001</v>
      </c>
      <c r="C13" s="4">
        <v>24.107309999999998</v>
      </c>
      <c r="D13" s="4">
        <v>19.736059999999998</v>
      </c>
      <c r="F13" s="3" t="s">
        <v>23</v>
      </c>
      <c r="G13" s="4" t="s">
        <v>24</v>
      </c>
      <c r="H13" s="4" t="s">
        <v>25</v>
      </c>
      <c r="I13" s="4" t="s">
        <v>8</v>
      </c>
      <c r="J13" s="4" t="s">
        <v>26</v>
      </c>
      <c r="K13" s="4" t="s">
        <v>27</v>
      </c>
      <c r="L13" s="4" t="s">
        <v>28</v>
      </c>
      <c r="M13" s="4" t="s">
        <v>29</v>
      </c>
      <c r="N13" s="4" t="s">
        <v>30</v>
      </c>
    </row>
    <row r="14" spans="1:14" x14ac:dyDescent="0.2">
      <c r="B14" s="4">
        <v>20.464829999999999</v>
      </c>
      <c r="C14" s="4">
        <v>23.02056</v>
      </c>
      <c r="D14" s="4">
        <v>22.594629999999999</v>
      </c>
      <c r="F14" s="3"/>
      <c r="G14" s="4"/>
      <c r="H14" s="4"/>
      <c r="I14" s="4"/>
      <c r="J14" s="4"/>
      <c r="K14" s="4"/>
      <c r="L14" s="4"/>
      <c r="M14" s="4"/>
      <c r="N14" s="4"/>
    </row>
    <row r="15" spans="1:14" ht="18" x14ac:dyDescent="0.2">
      <c r="B15" s="4">
        <v>24.972629999999999</v>
      </c>
      <c r="C15" s="4">
        <v>24.527619999999999</v>
      </c>
      <c r="D15" s="4">
        <v>23.097580000000001</v>
      </c>
      <c r="F15" s="5" t="s">
        <v>47</v>
      </c>
      <c r="G15" s="4">
        <v>21.6</v>
      </c>
      <c r="H15" s="4">
        <v>22.36</v>
      </c>
      <c r="I15" s="4">
        <v>-0.75780000000000003</v>
      </c>
      <c r="J15" s="4">
        <v>0.44800000000000001</v>
      </c>
      <c r="K15" s="4">
        <v>37</v>
      </c>
      <c r="L15" s="4">
        <v>80</v>
      </c>
      <c r="M15" s="4">
        <v>2.3919999999999999</v>
      </c>
      <c r="N15" s="4">
        <v>169</v>
      </c>
    </row>
    <row r="16" spans="1:14" ht="18" x14ac:dyDescent="0.2">
      <c r="B16" s="4">
        <v>25.04036</v>
      </c>
      <c r="C16" s="4">
        <v>23.376239999999999</v>
      </c>
      <c r="D16" s="4">
        <v>22.560600000000001</v>
      </c>
      <c r="F16" s="5" t="s">
        <v>49</v>
      </c>
      <c r="G16" s="4">
        <v>21.6</v>
      </c>
      <c r="H16" s="4">
        <v>21.57</v>
      </c>
      <c r="I16" s="4">
        <v>3.4340000000000002E-2</v>
      </c>
      <c r="J16" s="4">
        <v>0.47910000000000003</v>
      </c>
      <c r="K16" s="4">
        <v>37</v>
      </c>
      <c r="L16" s="4">
        <v>55</v>
      </c>
      <c r="M16" s="4">
        <v>0.1014</v>
      </c>
      <c r="N16" s="4">
        <v>169</v>
      </c>
    </row>
    <row r="17" spans="2:14" ht="18" x14ac:dyDescent="0.2">
      <c r="B17" s="4">
        <v>21.981280000000002</v>
      </c>
      <c r="C17" s="4">
        <v>23.601939999999999</v>
      </c>
      <c r="D17" s="4">
        <v>22.1297</v>
      </c>
      <c r="F17" s="5" t="s">
        <v>51</v>
      </c>
      <c r="G17" s="4">
        <v>22.36</v>
      </c>
      <c r="H17" s="4">
        <v>21.57</v>
      </c>
      <c r="I17" s="4">
        <v>0.79210000000000003</v>
      </c>
      <c r="J17" s="4">
        <v>0.3947</v>
      </c>
      <c r="K17" s="4">
        <v>80</v>
      </c>
      <c r="L17" s="4">
        <v>55</v>
      </c>
      <c r="M17" s="4">
        <v>2.8380000000000001</v>
      </c>
      <c r="N17" s="4">
        <v>169</v>
      </c>
    </row>
    <row r="18" spans="2:14" x14ac:dyDescent="0.2">
      <c r="B18" s="4">
        <v>15.05969</v>
      </c>
      <c r="C18" s="4">
        <v>20.61637</v>
      </c>
      <c r="D18" s="4">
        <v>24.49672</v>
      </c>
    </row>
    <row r="19" spans="2:14" x14ac:dyDescent="0.2">
      <c r="B19" s="4">
        <v>23.554790000000001</v>
      </c>
      <c r="C19" s="4">
        <v>23.758700000000001</v>
      </c>
      <c r="D19" s="4">
        <v>23.352699999999999</v>
      </c>
    </row>
    <row r="20" spans="2:14" x14ac:dyDescent="0.2">
      <c r="B20" s="4">
        <v>19.675920000000001</v>
      </c>
      <c r="C20" s="4">
        <v>23.325230000000001</v>
      </c>
      <c r="D20" s="4">
        <v>22.341390000000001</v>
      </c>
    </row>
    <row r="21" spans="2:14" x14ac:dyDescent="0.2">
      <c r="B21" s="4">
        <v>20.811409999999999</v>
      </c>
      <c r="C21" s="4">
        <v>22.36673</v>
      </c>
      <c r="D21" s="4">
        <v>22.821059999999999</v>
      </c>
    </row>
    <row r="22" spans="2:14" x14ac:dyDescent="0.2">
      <c r="B22" s="4">
        <v>23.420470000000002</v>
      </c>
      <c r="C22" s="4">
        <v>25.797440000000002</v>
      </c>
      <c r="D22" s="4">
        <v>21.743410000000001</v>
      </c>
    </row>
    <row r="23" spans="2:14" x14ac:dyDescent="0.2">
      <c r="B23" s="4">
        <v>22.157800000000002</v>
      </c>
      <c r="C23" s="4">
        <v>24.52617</v>
      </c>
      <c r="D23" s="4">
        <v>19.76802</v>
      </c>
    </row>
    <row r="24" spans="2:14" x14ac:dyDescent="0.2">
      <c r="B24" s="4">
        <v>22.51613</v>
      </c>
      <c r="C24" s="4">
        <v>22.816199999999998</v>
      </c>
      <c r="D24" s="4">
        <v>22.096119999999999</v>
      </c>
    </row>
    <row r="25" spans="2:14" x14ac:dyDescent="0.2">
      <c r="B25" s="4">
        <v>20.392469999999999</v>
      </c>
      <c r="C25" s="4">
        <v>22.448409999999999</v>
      </c>
      <c r="D25" s="4">
        <v>23.590969999999999</v>
      </c>
    </row>
    <row r="26" spans="2:14" x14ac:dyDescent="0.2">
      <c r="B26" s="4">
        <v>22.573219999999999</v>
      </c>
      <c r="C26" s="4">
        <v>22.051690000000001</v>
      </c>
      <c r="D26" s="4">
        <v>23.756209999999999</v>
      </c>
    </row>
    <row r="27" spans="2:14" x14ac:dyDescent="0.2">
      <c r="B27" s="4">
        <v>23.12331</v>
      </c>
      <c r="C27" s="4">
        <v>25.835899999999999</v>
      </c>
      <c r="D27" s="4">
        <v>21.532340000000001</v>
      </c>
    </row>
    <row r="28" spans="2:14" x14ac:dyDescent="0.2">
      <c r="B28" s="4">
        <v>21.13006</v>
      </c>
      <c r="C28" s="4">
        <v>21.619389999999999</v>
      </c>
      <c r="D28" s="4">
        <v>24.156369999999999</v>
      </c>
    </row>
    <row r="29" spans="2:14" x14ac:dyDescent="0.2">
      <c r="B29" s="4">
        <v>20.016179999999999</v>
      </c>
      <c r="C29" s="4">
        <v>25.17839</v>
      </c>
      <c r="D29" s="4">
        <v>23.01051</v>
      </c>
    </row>
    <row r="30" spans="2:14" x14ac:dyDescent="0.2">
      <c r="B30" s="4">
        <v>20.09196</v>
      </c>
      <c r="C30" s="4">
        <v>19.956309999999998</v>
      </c>
      <c r="D30" s="4">
        <v>22.175360000000001</v>
      </c>
    </row>
    <row r="31" spans="2:14" x14ac:dyDescent="0.2">
      <c r="B31" s="4">
        <v>22.322500000000002</v>
      </c>
      <c r="C31" s="4">
        <v>24.261620000000001</v>
      </c>
      <c r="D31" s="4">
        <v>22.794889999999999</v>
      </c>
    </row>
    <row r="32" spans="2:14" x14ac:dyDescent="0.2">
      <c r="B32" s="4">
        <v>20.277539999999998</v>
      </c>
      <c r="C32" s="4">
        <v>24.47307</v>
      </c>
      <c r="D32" s="4">
        <v>23.67577</v>
      </c>
    </row>
    <row r="33" spans="2:4" x14ac:dyDescent="0.2">
      <c r="B33" s="4">
        <v>21.005400000000002</v>
      </c>
      <c r="C33" s="4">
        <v>17.212160000000001</v>
      </c>
      <c r="D33" s="4">
        <v>26.80621</v>
      </c>
    </row>
    <row r="34" spans="2:4" x14ac:dyDescent="0.2">
      <c r="B34" s="4">
        <v>18.53069</v>
      </c>
      <c r="C34" s="4">
        <v>25.503730000000001</v>
      </c>
      <c r="D34" s="4">
        <v>20.548369999999998</v>
      </c>
    </row>
    <row r="35" spans="2:4" x14ac:dyDescent="0.2">
      <c r="B35" s="4">
        <v>20.565740000000002</v>
      </c>
      <c r="C35" s="4">
        <v>24.664809999999999</v>
      </c>
      <c r="D35" s="4">
        <v>24.354700000000001</v>
      </c>
    </row>
    <row r="36" spans="2:4" x14ac:dyDescent="0.2">
      <c r="B36" s="4">
        <v>21.63353</v>
      </c>
      <c r="C36" s="4">
        <v>21.607099999999999</v>
      </c>
      <c r="D36" s="4">
        <v>21.440819999999999</v>
      </c>
    </row>
    <row r="37" spans="2:4" x14ac:dyDescent="0.2">
      <c r="B37" s="4">
        <v>21.92296</v>
      </c>
      <c r="C37" s="4">
        <v>22.919509999999999</v>
      </c>
      <c r="D37" s="4">
        <v>21.25273</v>
      </c>
    </row>
    <row r="38" spans="2:4" x14ac:dyDescent="0.2">
      <c r="B38" s="4">
        <v>20.80104</v>
      </c>
      <c r="C38" s="4">
        <v>22.278189999999999</v>
      </c>
      <c r="D38" s="4">
        <v>15.769729999999999</v>
      </c>
    </row>
    <row r="39" spans="2:4" x14ac:dyDescent="0.2">
      <c r="B39" s="4">
        <v>23.007090000000002</v>
      </c>
      <c r="C39" s="4">
        <v>24.274760000000001</v>
      </c>
      <c r="D39" s="4">
        <v>22.024909999999998</v>
      </c>
    </row>
    <row r="40" spans="2:4" x14ac:dyDescent="0.2">
      <c r="B40" s="4"/>
      <c r="C40" s="4">
        <v>24.855530000000002</v>
      </c>
      <c r="D40" s="4">
        <v>21.215959999999999</v>
      </c>
    </row>
    <row r="41" spans="2:4" x14ac:dyDescent="0.2">
      <c r="B41" s="4"/>
      <c r="C41" s="4">
        <v>18.361139999999999</v>
      </c>
      <c r="D41" s="4">
        <v>21.084800000000001</v>
      </c>
    </row>
    <row r="42" spans="2:4" x14ac:dyDescent="0.2">
      <c r="B42" s="4"/>
      <c r="C42" s="4">
        <v>23.28181</v>
      </c>
      <c r="D42" s="4">
        <v>22.52242</v>
      </c>
    </row>
    <row r="43" spans="2:4" x14ac:dyDescent="0.2">
      <c r="B43" s="4"/>
      <c r="C43" s="4">
        <v>22.58109</v>
      </c>
      <c r="D43" s="4">
        <v>22.316759999999999</v>
      </c>
    </row>
    <row r="44" spans="2:4" x14ac:dyDescent="0.2">
      <c r="B44" s="4"/>
      <c r="C44" s="4">
        <v>19.220800000000001</v>
      </c>
      <c r="D44" s="4">
        <v>23.262370000000001</v>
      </c>
    </row>
    <row r="45" spans="2:4" x14ac:dyDescent="0.2">
      <c r="B45" s="4"/>
      <c r="C45" s="4">
        <v>21.124469999999999</v>
      </c>
      <c r="D45" s="4">
        <v>20.638490000000001</v>
      </c>
    </row>
    <row r="46" spans="2:4" x14ac:dyDescent="0.2">
      <c r="B46" s="4"/>
      <c r="C46" s="4">
        <v>25.08963</v>
      </c>
      <c r="D46" s="4">
        <v>14.88997</v>
      </c>
    </row>
    <row r="47" spans="2:4" x14ac:dyDescent="0.2">
      <c r="B47" s="4"/>
      <c r="C47" s="4">
        <v>21.045559999999998</v>
      </c>
      <c r="D47" s="4">
        <v>13.149979999999999</v>
      </c>
    </row>
    <row r="48" spans="2:4" x14ac:dyDescent="0.2">
      <c r="B48" s="4"/>
      <c r="C48" s="4">
        <v>21.557030000000001</v>
      </c>
      <c r="D48" s="4">
        <v>15.03984</v>
      </c>
    </row>
    <row r="49" spans="2:4" x14ac:dyDescent="0.2">
      <c r="B49" s="4"/>
      <c r="C49" s="4">
        <v>20.166789999999999</v>
      </c>
      <c r="D49" s="4">
        <v>19.3538</v>
      </c>
    </row>
    <row r="50" spans="2:4" x14ac:dyDescent="0.2">
      <c r="B50" s="4"/>
      <c r="C50" s="4">
        <v>22.34459</v>
      </c>
      <c r="D50" s="4">
        <v>19.039960000000001</v>
      </c>
    </row>
    <row r="51" spans="2:4" x14ac:dyDescent="0.2">
      <c r="B51" s="4"/>
      <c r="C51" s="4">
        <v>19.6965</v>
      </c>
      <c r="D51" s="4">
        <v>21.482250000000001</v>
      </c>
    </row>
    <row r="52" spans="2:4" x14ac:dyDescent="0.2">
      <c r="B52" s="4"/>
      <c r="C52" s="4">
        <v>23.189609999999998</v>
      </c>
      <c r="D52" s="4">
        <v>19.95626</v>
      </c>
    </row>
    <row r="53" spans="2:4" x14ac:dyDescent="0.2">
      <c r="B53" s="4"/>
      <c r="C53" s="4">
        <v>23.03314</v>
      </c>
      <c r="D53" s="4">
        <v>23.70956</v>
      </c>
    </row>
    <row r="54" spans="2:4" x14ac:dyDescent="0.2">
      <c r="B54" s="4"/>
      <c r="C54" s="4">
        <v>22.364519999999999</v>
      </c>
      <c r="D54" s="4">
        <v>22.940449999999998</v>
      </c>
    </row>
    <row r="55" spans="2:4" x14ac:dyDescent="0.2">
      <c r="B55" s="4"/>
      <c r="C55" s="4">
        <v>19.11598</v>
      </c>
      <c r="D55" s="4">
        <v>20.639140000000001</v>
      </c>
    </row>
    <row r="56" spans="2:4" x14ac:dyDescent="0.2">
      <c r="B56" s="4"/>
      <c r="C56" s="4">
        <v>23.837710000000001</v>
      </c>
      <c r="D56" s="4">
        <v>22.214690000000001</v>
      </c>
    </row>
    <row r="57" spans="2:4" x14ac:dyDescent="0.2">
      <c r="B57" s="4"/>
      <c r="C57" s="4">
        <v>21.533460000000002</v>
      </c>
      <c r="D57" s="4">
        <v>23.471170000000001</v>
      </c>
    </row>
    <row r="58" spans="2:4" x14ac:dyDescent="0.2">
      <c r="B58" s="4"/>
      <c r="C58" s="4">
        <v>21.22447</v>
      </c>
      <c r="D58" s="4"/>
    </row>
    <row r="59" spans="2:4" x14ac:dyDescent="0.2">
      <c r="B59" s="4"/>
      <c r="C59" s="4">
        <v>21.48142</v>
      </c>
      <c r="D59" s="4"/>
    </row>
    <row r="60" spans="2:4" x14ac:dyDescent="0.2">
      <c r="B60" s="4"/>
      <c r="C60" s="4">
        <v>22.300249999999998</v>
      </c>
      <c r="D60" s="4"/>
    </row>
    <row r="61" spans="2:4" x14ac:dyDescent="0.2">
      <c r="B61" s="4"/>
      <c r="C61" s="4">
        <v>19.863009999999999</v>
      </c>
      <c r="D61" s="4"/>
    </row>
    <row r="62" spans="2:4" x14ac:dyDescent="0.2">
      <c r="B62" s="4"/>
      <c r="C62" s="4">
        <v>23.410979999999999</v>
      </c>
      <c r="D62" s="4"/>
    </row>
    <row r="63" spans="2:4" x14ac:dyDescent="0.2">
      <c r="B63" s="4"/>
      <c r="C63" s="4">
        <v>20.936170000000001</v>
      </c>
      <c r="D63" s="4"/>
    </row>
    <row r="64" spans="2:4" x14ac:dyDescent="0.2">
      <c r="B64" s="4"/>
      <c r="C64" s="4">
        <v>23.22024</v>
      </c>
      <c r="D64" s="4"/>
    </row>
    <row r="65" spans="2:4" x14ac:dyDescent="0.2">
      <c r="B65" s="4"/>
      <c r="C65" s="4">
        <v>23.53059</v>
      </c>
      <c r="D65" s="4"/>
    </row>
    <row r="66" spans="2:4" x14ac:dyDescent="0.2">
      <c r="B66" s="4"/>
      <c r="C66" s="4">
        <v>22.40437</v>
      </c>
      <c r="D66" s="4"/>
    </row>
    <row r="67" spans="2:4" x14ac:dyDescent="0.2">
      <c r="C67" s="4">
        <v>20.528459999999999</v>
      </c>
      <c r="D67" s="4"/>
    </row>
    <row r="68" spans="2:4" x14ac:dyDescent="0.2">
      <c r="C68" s="4">
        <v>21.556080000000001</v>
      </c>
      <c r="D68" s="4"/>
    </row>
    <row r="69" spans="2:4" x14ac:dyDescent="0.2">
      <c r="C69" s="4">
        <v>21.250530000000001</v>
      </c>
      <c r="D69" s="4"/>
    </row>
    <row r="70" spans="2:4" x14ac:dyDescent="0.2">
      <c r="C70" s="4">
        <v>21.76099</v>
      </c>
      <c r="D70" s="4"/>
    </row>
    <row r="71" spans="2:4" x14ac:dyDescent="0.2">
      <c r="C71" s="4">
        <v>18.102049999999998</v>
      </c>
      <c r="D71" s="4"/>
    </row>
    <row r="72" spans="2:4" x14ac:dyDescent="0.2">
      <c r="C72" s="4">
        <v>22.63551</v>
      </c>
      <c r="D72" s="4"/>
    </row>
    <row r="73" spans="2:4" x14ac:dyDescent="0.2">
      <c r="C73" s="4">
        <v>20.547450000000001</v>
      </c>
      <c r="D73" s="4"/>
    </row>
    <row r="74" spans="2:4" x14ac:dyDescent="0.2">
      <c r="C74" s="4">
        <v>21.254390000000001</v>
      </c>
      <c r="D74" s="4"/>
    </row>
    <row r="75" spans="2:4" x14ac:dyDescent="0.2">
      <c r="C75" s="4">
        <v>19.960039999999999</v>
      </c>
      <c r="D75" s="4"/>
    </row>
    <row r="76" spans="2:4" x14ac:dyDescent="0.2">
      <c r="C76" s="4">
        <v>22.316759999999999</v>
      </c>
      <c r="D76" s="4"/>
    </row>
    <row r="77" spans="2:4" x14ac:dyDescent="0.2">
      <c r="C77" s="4">
        <v>21.724049999999998</v>
      </c>
      <c r="D77" s="4"/>
    </row>
    <row r="78" spans="2:4" x14ac:dyDescent="0.2">
      <c r="C78" s="4">
        <v>21.115200000000002</v>
      </c>
      <c r="D78" s="4"/>
    </row>
    <row r="79" spans="2:4" x14ac:dyDescent="0.2">
      <c r="C79" s="4">
        <v>23.698969999999999</v>
      </c>
      <c r="D79" s="4"/>
    </row>
    <row r="80" spans="2:4" x14ac:dyDescent="0.2">
      <c r="C80" s="4">
        <v>22.964670000000002</v>
      </c>
    </row>
    <row r="81" spans="1:4" x14ac:dyDescent="0.2">
      <c r="C81" s="4">
        <v>23.774730000000002</v>
      </c>
    </row>
    <row r="82" spans="1:4" x14ac:dyDescent="0.2">
      <c r="C82" s="4">
        <v>22.535419999999998</v>
      </c>
    </row>
    <row r="84" spans="1:4" x14ac:dyDescent="0.2">
      <c r="A84" s="1" t="s">
        <v>31</v>
      </c>
      <c r="B84" s="1">
        <f>AVERAGE(B3:B82)</f>
        <v>21.60363108108108</v>
      </c>
      <c r="C84" s="1">
        <f t="shared" ref="C84:D84" si="0">AVERAGE(C3:C82)</f>
        <v>22.361411625000006</v>
      </c>
      <c r="D84" s="1">
        <f t="shared" si="0"/>
        <v>21.569287272727273</v>
      </c>
    </row>
    <row r="85" spans="1:4" x14ac:dyDescent="0.2">
      <c r="A85" s="1" t="s">
        <v>32</v>
      </c>
      <c r="B85" s="1">
        <f>STDEV(B3:B82)</f>
        <v>2.0466555125005281</v>
      </c>
      <c r="C85" s="1">
        <f t="shared" ref="C85:D85" si="1">STDEV(C3:C82)</f>
        <v>1.9432538800332848</v>
      </c>
      <c r="D85" s="1">
        <f t="shared" si="1"/>
        <v>2.75215021049232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7"/>
  <sheetViews>
    <sheetView tabSelected="1" workbookViewId="0"/>
  </sheetViews>
  <sheetFormatPr baseColWidth="10" defaultRowHeight="16" x14ac:dyDescent="0.2"/>
  <cols>
    <col min="1" max="1" width="17.6640625" style="1" customWidth="1"/>
    <col min="2" max="9" width="10.83203125" style="1"/>
    <col min="10" max="10" width="40.33203125" style="1" customWidth="1"/>
    <col min="11" max="11" width="10.83203125" style="1"/>
    <col min="12" max="12" width="22.83203125" style="1" customWidth="1"/>
    <col min="13" max="13" width="14.6640625" style="1" customWidth="1"/>
    <col min="14" max="18" width="10.83203125" style="1"/>
  </cols>
  <sheetData>
    <row r="1" spans="1:18" x14ac:dyDescent="0.2">
      <c r="A1" s="1" t="s">
        <v>99</v>
      </c>
      <c r="J1" s="1" t="s">
        <v>0</v>
      </c>
    </row>
    <row r="2" spans="1:18" ht="18" x14ac:dyDescent="0.2">
      <c r="B2" s="2" t="s">
        <v>1</v>
      </c>
      <c r="C2" s="2" t="s">
        <v>53</v>
      </c>
      <c r="D2" s="2" t="s">
        <v>3</v>
      </c>
      <c r="E2" s="2" t="s">
        <v>34</v>
      </c>
      <c r="F2" s="2" t="s">
        <v>54</v>
      </c>
      <c r="G2" s="2" t="s">
        <v>55</v>
      </c>
      <c r="H2" s="2" t="s">
        <v>46</v>
      </c>
      <c r="J2" s="3" t="s">
        <v>4</v>
      </c>
      <c r="K2" s="4">
        <v>1</v>
      </c>
      <c r="L2" s="4"/>
      <c r="M2" s="4"/>
      <c r="N2" s="4"/>
      <c r="O2" s="4"/>
      <c r="P2" s="4"/>
      <c r="Q2" s="4"/>
      <c r="R2" s="4"/>
    </row>
    <row r="3" spans="1:18" x14ac:dyDescent="0.2">
      <c r="B3" s="4">
        <v>3.74356</v>
      </c>
      <c r="C3" s="4">
        <v>3.5911360000000001</v>
      </c>
      <c r="D3" s="4">
        <v>3.6584319999999999</v>
      </c>
      <c r="E3" s="4">
        <v>3.7088930000000002</v>
      </c>
      <c r="F3" s="4">
        <v>3.786886</v>
      </c>
      <c r="G3" s="4">
        <v>3.639958</v>
      </c>
      <c r="H3" s="4">
        <v>3.6180560000000002</v>
      </c>
      <c r="J3" s="3" t="s">
        <v>5</v>
      </c>
      <c r="K3" s="4">
        <v>21</v>
      </c>
      <c r="L3" s="4"/>
      <c r="M3" s="4"/>
      <c r="N3" s="4"/>
      <c r="O3" s="4"/>
      <c r="P3" s="4"/>
      <c r="Q3" s="4"/>
      <c r="R3" s="4"/>
    </row>
    <row r="4" spans="1:18" x14ac:dyDescent="0.2">
      <c r="B4" s="4">
        <v>3.6768749999999999</v>
      </c>
      <c r="C4" s="4">
        <v>3.6040030000000001</v>
      </c>
      <c r="D4" s="4">
        <v>3.7269109999999999</v>
      </c>
      <c r="E4" s="4">
        <v>3.724621</v>
      </c>
      <c r="F4" s="4">
        <v>3.9108160000000001</v>
      </c>
      <c r="G4" s="4">
        <v>3.6641650000000001</v>
      </c>
      <c r="H4" s="4">
        <v>3.7186050000000002</v>
      </c>
      <c r="J4" s="3" t="s">
        <v>6</v>
      </c>
      <c r="K4" s="4">
        <v>0.05</v>
      </c>
      <c r="L4" s="4"/>
      <c r="M4" s="4"/>
      <c r="N4" s="4"/>
      <c r="O4" s="4"/>
      <c r="P4" s="4"/>
      <c r="Q4" s="4"/>
      <c r="R4" s="4"/>
    </row>
    <row r="5" spans="1:18" x14ac:dyDescent="0.2">
      <c r="B5" s="4">
        <v>3.8909560000000001</v>
      </c>
      <c r="C5" s="4">
        <v>3.7152250000000002</v>
      </c>
      <c r="D5" s="4">
        <v>3.4674330000000002</v>
      </c>
      <c r="E5" s="4">
        <v>3.730054</v>
      </c>
      <c r="F5" s="4">
        <v>3.8668819999999999</v>
      </c>
      <c r="G5" s="4">
        <v>3.7703039999999999</v>
      </c>
      <c r="H5" s="4">
        <v>3.654385</v>
      </c>
      <c r="J5" s="3"/>
      <c r="K5" s="4"/>
      <c r="L5" s="4"/>
      <c r="M5" s="4"/>
      <c r="N5" s="4"/>
      <c r="O5" s="4"/>
      <c r="P5" s="4"/>
      <c r="Q5" s="4"/>
      <c r="R5" s="4"/>
    </row>
    <row r="6" spans="1:18" x14ac:dyDescent="0.2">
      <c r="B6" s="4">
        <v>3.8903840000000001</v>
      </c>
      <c r="C6" s="4">
        <v>3.5583990000000001</v>
      </c>
      <c r="D6" s="4">
        <v>3.572225</v>
      </c>
      <c r="E6" s="4">
        <v>3.7168999999999999</v>
      </c>
      <c r="F6" s="4">
        <v>3.667964</v>
      </c>
      <c r="G6" s="4">
        <v>3.7715930000000002</v>
      </c>
      <c r="H6" s="4">
        <v>3.7290459999999999</v>
      </c>
      <c r="J6" s="3" t="s">
        <v>7</v>
      </c>
      <c r="K6" s="4" t="s">
        <v>8</v>
      </c>
      <c r="L6" s="4" t="s">
        <v>9</v>
      </c>
      <c r="M6" s="4" t="s">
        <v>10</v>
      </c>
      <c r="N6" s="4" t="s">
        <v>11</v>
      </c>
      <c r="O6" s="4"/>
      <c r="P6" s="4"/>
      <c r="Q6" s="4"/>
      <c r="R6" s="4"/>
    </row>
    <row r="7" spans="1:18" x14ac:dyDescent="0.2">
      <c r="B7" s="4">
        <v>3.7777620000000001</v>
      </c>
      <c r="C7" s="4">
        <v>3.657041</v>
      </c>
      <c r="D7" s="4">
        <v>3.578087</v>
      </c>
      <c r="E7" s="4">
        <v>3.597083</v>
      </c>
      <c r="F7" s="4">
        <v>3.7342219999999999</v>
      </c>
      <c r="G7" s="4">
        <v>3.8573930000000001</v>
      </c>
      <c r="H7" s="4">
        <v>3.6091880000000001</v>
      </c>
      <c r="J7" s="3"/>
      <c r="K7" s="4"/>
      <c r="L7" s="4"/>
      <c r="M7" s="4"/>
      <c r="N7" s="4"/>
      <c r="O7" s="4"/>
      <c r="P7" s="4"/>
      <c r="Q7" s="4"/>
      <c r="R7" s="4"/>
    </row>
    <row r="8" spans="1:18" ht="18" x14ac:dyDescent="0.2">
      <c r="B8" s="4">
        <v>3.5652550000000001</v>
      </c>
      <c r="C8" s="4">
        <v>3.521658</v>
      </c>
      <c r="D8" s="4">
        <v>3.5792299999999999</v>
      </c>
      <c r="E8" s="4">
        <v>3.7909639999999998</v>
      </c>
      <c r="F8" s="4">
        <v>3.7137579999999999</v>
      </c>
      <c r="G8" s="4">
        <v>3.8161399999999999</v>
      </c>
      <c r="H8" s="4">
        <v>3.6698330000000001</v>
      </c>
      <c r="J8" s="5" t="s">
        <v>56</v>
      </c>
      <c r="K8" s="4">
        <v>-5.2170000000000001E-2</v>
      </c>
      <c r="L8" s="4" t="s">
        <v>57</v>
      </c>
      <c r="M8" s="4" t="s">
        <v>14</v>
      </c>
      <c r="N8" s="4" t="s">
        <v>58</v>
      </c>
      <c r="O8" s="4"/>
      <c r="P8" s="4"/>
      <c r="Q8" s="4"/>
      <c r="R8" s="4"/>
    </row>
    <row r="9" spans="1:18" ht="18" x14ac:dyDescent="0.2">
      <c r="B9" s="4">
        <v>3.729679</v>
      </c>
      <c r="C9" s="4">
        <v>3.744961</v>
      </c>
      <c r="D9" s="4">
        <v>3.5084629999999999</v>
      </c>
      <c r="E9" s="4">
        <v>3.6309689999999999</v>
      </c>
      <c r="F9" s="4">
        <v>3.807064</v>
      </c>
      <c r="G9" s="4">
        <v>3.743662</v>
      </c>
      <c r="H9" s="4">
        <v>3.6588189999999998</v>
      </c>
      <c r="J9" s="5" t="s">
        <v>16</v>
      </c>
      <c r="K9" s="4">
        <v>3.1740000000000002E-3</v>
      </c>
      <c r="L9" s="4" t="s">
        <v>59</v>
      </c>
      <c r="M9" s="4" t="s">
        <v>18</v>
      </c>
      <c r="N9" s="4" t="s">
        <v>19</v>
      </c>
      <c r="O9" s="4"/>
      <c r="P9" s="4"/>
      <c r="Q9" s="4"/>
      <c r="R9" s="4"/>
    </row>
    <row r="10" spans="1:18" ht="18" x14ac:dyDescent="0.2">
      <c r="B10" s="4">
        <v>3.5978819999999998</v>
      </c>
      <c r="C10" s="4">
        <v>3.6414580000000001</v>
      </c>
      <c r="D10" s="4">
        <v>3.6033909999999998</v>
      </c>
      <c r="E10" s="4">
        <v>3.6452680000000002</v>
      </c>
      <c r="F10" s="4">
        <v>3.8993679999999999</v>
      </c>
      <c r="G10" s="4">
        <v>3.7784689999999999</v>
      </c>
      <c r="H10" s="4">
        <v>3.537388</v>
      </c>
      <c r="J10" s="5" t="s">
        <v>38</v>
      </c>
      <c r="K10" s="4">
        <v>-5.3769999999999998E-2</v>
      </c>
      <c r="L10" s="4" t="s">
        <v>60</v>
      </c>
      <c r="M10" s="4" t="s">
        <v>14</v>
      </c>
      <c r="N10" s="4" t="s">
        <v>58</v>
      </c>
      <c r="O10" s="4"/>
      <c r="P10" s="4"/>
      <c r="Q10" s="4"/>
      <c r="R10" s="4"/>
    </row>
    <row r="11" spans="1:18" ht="18" x14ac:dyDescent="0.2">
      <c r="B11" s="4">
        <v>3.6684320000000001</v>
      </c>
      <c r="C11" s="4">
        <v>3.6754829999999998</v>
      </c>
      <c r="D11" s="4">
        <v>3.4605709999999998</v>
      </c>
      <c r="E11" s="4">
        <v>3.542894</v>
      </c>
      <c r="F11" s="4">
        <v>3.4968089999999998</v>
      </c>
      <c r="G11" s="4">
        <v>3.9039450000000002</v>
      </c>
      <c r="H11" s="4">
        <v>3.4776020000000001</v>
      </c>
      <c r="J11" s="5" t="s">
        <v>61</v>
      </c>
      <c r="K11" s="4">
        <v>-0.1232</v>
      </c>
      <c r="L11" s="4" t="s">
        <v>62</v>
      </c>
      <c r="M11" s="4" t="s">
        <v>14</v>
      </c>
      <c r="N11" s="4" t="s">
        <v>58</v>
      </c>
      <c r="O11" s="4"/>
      <c r="P11" s="4"/>
      <c r="Q11" s="4"/>
      <c r="R11" s="4"/>
    </row>
    <row r="12" spans="1:18" ht="18" x14ac:dyDescent="0.2">
      <c r="B12" s="4">
        <v>3.7132230000000002</v>
      </c>
      <c r="C12" s="4">
        <v>3.6870620000000001</v>
      </c>
      <c r="D12" s="4">
        <v>3.4601419999999998</v>
      </c>
      <c r="E12" s="4">
        <v>3.6088079999999998</v>
      </c>
      <c r="F12" s="4">
        <v>3.7927529999999998</v>
      </c>
      <c r="G12" s="4">
        <v>3.8293180000000002</v>
      </c>
      <c r="H12" s="4">
        <v>3.6423709999999998</v>
      </c>
      <c r="J12" s="5" t="s">
        <v>63</v>
      </c>
      <c r="K12" s="4">
        <v>-6.447E-2</v>
      </c>
      <c r="L12" s="4" t="s">
        <v>64</v>
      </c>
      <c r="M12" s="4" t="s">
        <v>14</v>
      </c>
      <c r="N12" s="4" t="s">
        <v>58</v>
      </c>
      <c r="O12" s="4"/>
      <c r="P12" s="4"/>
      <c r="Q12" s="4"/>
      <c r="R12" s="4"/>
    </row>
    <row r="13" spans="1:18" ht="18" x14ac:dyDescent="0.2">
      <c r="B13" s="4">
        <v>3.6548370000000001</v>
      </c>
      <c r="C13" s="4">
        <v>3.7019299999999999</v>
      </c>
      <c r="D13" s="4">
        <v>3.5213299999999998</v>
      </c>
      <c r="E13" s="4">
        <v>3.6973120000000002</v>
      </c>
      <c r="F13" s="4">
        <v>3.7096079999999998</v>
      </c>
      <c r="G13" s="4">
        <v>3.8585379999999998</v>
      </c>
      <c r="H13" s="4">
        <v>3.4023690000000002</v>
      </c>
      <c r="J13" s="5" t="s">
        <v>49</v>
      </c>
      <c r="K13" s="4">
        <v>4.2300000000000003E-3</v>
      </c>
      <c r="L13" s="4" t="s">
        <v>65</v>
      </c>
      <c r="M13" s="4" t="s">
        <v>18</v>
      </c>
      <c r="N13" s="4" t="s">
        <v>19</v>
      </c>
      <c r="O13" s="4"/>
      <c r="P13" s="4"/>
      <c r="Q13" s="4"/>
      <c r="R13" s="4"/>
    </row>
    <row r="14" spans="1:18" ht="18" x14ac:dyDescent="0.2">
      <c r="B14" s="4">
        <v>3.7003430000000002</v>
      </c>
      <c r="C14" s="4">
        <v>3.7642600000000002</v>
      </c>
      <c r="D14" s="4">
        <v>3.6548579999999999</v>
      </c>
      <c r="E14" s="4">
        <v>3.5739209999999999</v>
      </c>
      <c r="F14" s="4">
        <v>3.8100689999999999</v>
      </c>
      <c r="G14" s="4">
        <v>3.821583</v>
      </c>
      <c r="H14" s="4">
        <v>3.661108</v>
      </c>
      <c r="J14" s="5" t="s">
        <v>66</v>
      </c>
      <c r="K14" s="4">
        <v>5.5350000000000003E-2</v>
      </c>
      <c r="L14" s="4" t="s">
        <v>67</v>
      </c>
      <c r="M14" s="4" t="s">
        <v>14</v>
      </c>
      <c r="N14" s="4" t="s">
        <v>58</v>
      </c>
      <c r="O14" s="4"/>
      <c r="P14" s="4"/>
      <c r="Q14" s="4"/>
      <c r="R14" s="4"/>
    </row>
    <row r="15" spans="1:18" ht="18" x14ac:dyDescent="0.2">
      <c r="B15" s="4">
        <v>3.585718</v>
      </c>
      <c r="C15" s="4">
        <v>3.5784129999999998</v>
      </c>
      <c r="D15" s="4">
        <v>3.5276209999999999</v>
      </c>
      <c r="E15" s="4">
        <v>3.7449240000000001</v>
      </c>
      <c r="F15" s="4">
        <v>3.701451</v>
      </c>
      <c r="G15" s="4">
        <v>3.6991149999999999</v>
      </c>
      <c r="H15" s="4">
        <v>3.6340750000000002</v>
      </c>
      <c r="J15" s="5" t="s">
        <v>68</v>
      </c>
      <c r="K15" s="4">
        <v>-1.6000000000000001E-3</v>
      </c>
      <c r="L15" s="4" t="s">
        <v>69</v>
      </c>
      <c r="M15" s="4" t="s">
        <v>18</v>
      </c>
      <c r="N15" s="4" t="s">
        <v>19</v>
      </c>
      <c r="O15" s="4"/>
      <c r="P15" s="4"/>
      <c r="Q15" s="4"/>
      <c r="R15" s="4"/>
    </row>
    <row r="16" spans="1:18" ht="18" x14ac:dyDescent="0.2">
      <c r="B16" s="4">
        <v>3.6758730000000002</v>
      </c>
      <c r="C16" s="4">
        <v>3.8428879999999999</v>
      </c>
      <c r="D16" s="4">
        <v>3.5389149999999998</v>
      </c>
      <c r="E16" s="4">
        <v>3.5627680000000002</v>
      </c>
      <c r="F16" s="4">
        <v>3.8555769999999998</v>
      </c>
      <c r="G16" s="4">
        <v>3.7084250000000001</v>
      </c>
      <c r="H16" s="4">
        <v>3.4910459999999999</v>
      </c>
      <c r="J16" s="5" t="s">
        <v>70</v>
      </c>
      <c r="K16" s="4">
        <v>-7.0999999999999994E-2</v>
      </c>
      <c r="L16" s="4" t="s">
        <v>71</v>
      </c>
      <c r="M16" s="4" t="s">
        <v>14</v>
      </c>
      <c r="N16" s="4" t="s">
        <v>58</v>
      </c>
      <c r="O16" s="4"/>
      <c r="P16" s="4"/>
      <c r="Q16" s="4"/>
      <c r="R16" s="4"/>
    </row>
    <row r="17" spans="2:18" ht="18" x14ac:dyDescent="0.2">
      <c r="B17" s="4">
        <v>3.6030340000000001</v>
      </c>
      <c r="C17" s="4">
        <v>3.7638310000000001</v>
      </c>
      <c r="D17" s="4">
        <v>3.590077</v>
      </c>
      <c r="E17" s="4">
        <v>3.7384900000000001</v>
      </c>
      <c r="F17" s="4">
        <v>3.667821</v>
      </c>
      <c r="G17" s="4">
        <v>3.937319</v>
      </c>
      <c r="H17" s="4">
        <v>3.6425139999999998</v>
      </c>
      <c r="J17" s="5" t="s">
        <v>72</v>
      </c>
      <c r="K17" s="4">
        <v>-1.23E-2</v>
      </c>
      <c r="L17" s="4" t="s">
        <v>73</v>
      </c>
      <c r="M17" s="4" t="s">
        <v>18</v>
      </c>
      <c r="N17" s="4" t="s">
        <v>19</v>
      </c>
      <c r="O17" s="4"/>
      <c r="P17" s="4"/>
      <c r="Q17" s="4"/>
      <c r="R17" s="4"/>
    </row>
    <row r="18" spans="2:18" ht="18" x14ac:dyDescent="0.2">
      <c r="B18" s="4">
        <v>3.5566689999999999</v>
      </c>
      <c r="C18" s="4">
        <v>3.648034</v>
      </c>
      <c r="D18" s="4">
        <v>2.8404120000000002</v>
      </c>
      <c r="E18" s="4">
        <v>3.732056</v>
      </c>
      <c r="F18" s="4">
        <v>3.8796189999999999</v>
      </c>
      <c r="G18" s="4">
        <v>3.7167330000000001</v>
      </c>
      <c r="H18" s="4">
        <v>3.560883</v>
      </c>
      <c r="J18" s="5" t="s">
        <v>74</v>
      </c>
      <c r="K18" s="4">
        <v>5.6399999999999999E-2</v>
      </c>
      <c r="L18" s="4" t="s">
        <v>75</v>
      </c>
      <c r="M18" s="4" t="s">
        <v>14</v>
      </c>
      <c r="N18" s="4" t="s">
        <v>58</v>
      </c>
      <c r="O18" s="4"/>
      <c r="P18" s="4"/>
      <c r="Q18" s="4"/>
      <c r="R18" s="4"/>
    </row>
    <row r="19" spans="2:18" ht="18" x14ac:dyDescent="0.2">
      <c r="B19" s="4">
        <v>3.644104</v>
      </c>
      <c r="C19" s="4">
        <v>3.6160109999999999</v>
      </c>
      <c r="D19" s="4">
        <v>3.6519180000000002</v>
      </c>
      <c r="E19" s="4">
        <v>3.7372030000000001</v>
      </c>
      <c r="F19" s="4">
        <v>3.5397409999999998</v>
      </c>
      <c r="G19" s="4">
        <v>3.669035</v>
      </c>
      <c r="H19" s="4">
        <v>3.5520299999999998</v>
      </c>
      <c r="J19" s="5" t="s">
        <v>76</v>
      </c>
      <c r="K19" s="4">
        <v>-5.6950000000000001E-2</v>
      </c>
      <c r="L19" s="4" t="s">
        <v>77</v>
      </c>
      <c r="M19" s="4" t="s">
        <v>14</v>
      </c>
      <c r="N19" s="4" t="s">
        <v>58</v>
      </c>
      <c r="O19" s="4"/>
      <c r="P19" s="4"/>
      <c r="Q19" s="4"/>
      <c r="R19" s="4"/>
    </row>
    <row r="20" spans="2:18" ht="18" x14ac:dyDescent="0.2">
      <c r="B20" s="4">
        <v>3.6139100000000002</v>
      </c>
      <c r="C20" s="4">
        <v>3.605718</v>
      </c>
      <c r="D20" s="4">
        <v>3.6407780000000001</v>
      </c>
      <c r="E20" s="4">
        <v>3.7424940000000002</v>
      </c>
      <c r="F20" s="4">
        <v>3.8150780000000002</v>
      </c>
      <c r="G20" s="4">
        <v>3.6044350000000001</v>
      </c>
      <c r="H20" s="4">
        <v>3.6248499999999999</v>
      </c>
      <c r="J20" s="5" t="s">
        <v>78</v>
      </c>
      <c r="K20" s="4">
        <v>-0.1263</v>
      </c>
      <c r="L20" s="4" t="s">
        <v>79</v>
      </c>
      <c r="M20" s="4" t="s">
        <v>14</v>
      </c>
      <c r="N20" s="4" t="s">
        <v>58</v>
      </c>
      <c r="O20" s="4"/>
      <c r="P20" s="4"/>
      <c r="Q20" s="4"/>
      <c r="R20" s="4"/>
    </row>
    <row r="21" spans="2:18" ht="18" x14ac:dyDescent="0.2">
      <c r="B21" s="4">
        <v>3.5703849999999999</v>
      </c>
      <c r="C21" s="4">
        <v>3.6201569999999998</v>
      </c>
      <c r="D21" s="4">
        <v>3.5877919999999999</v>
      </c>
      <c r="E21" s="4">
        <v>3.7626949999999999</v>
      </c>
      <c r="F21" s="4">
        <v>3.8541940000000001</v>
      </c>
      <c r="G21" s="4">
        <v>3.7092849999999999</v>
      </c>
      <c r="H21" s="4">
        <v>3.4850650000000001</v>
      </c>
      <c r="J21" s="5" t="s">
        <v>80</v>
      </c>
      <c r="K21" s="4">
        <v>-6.7650000000000002E-2</v>
      </c>
      <c r="L21" s="4" t="s">
        <v>81</v>
      </c>
      <c r="M21" s="4" t="s">
        <v>14</v>
      </c>
      <c r="N21" s="4" t="s">
        <v>58</v>
      </c>
      <c r="O21" s="4"/>
      <c r="P21" s="4"/>
      <c r="Q21" s="4"/>
      <c r="R21" s="4"/>
    </row>
    <row r="22" spans="2:18" ht="18" x14ac:dyDescent="0.2">
      <c r="B22" s="4">
        <v>3.6550189999999998</v>
      </c>
      <c r="C22" s="4">
        <v>3.6374550000000001</v>
      </c>
      <c r="D22" s="4">
        <v>3.4759630000000001</v>
      </c>
      <c r="E22" s="4">
        <v>3.6417320000000002</v>
      </c>
      <c r="F22" s="4">
        <v>3.750108</v>
      </c>
      <c r="G22" s="4">
        <v>3.6505570000000001</v>
      </c>
      <c r="H22" s="4">
        <v>3.746216</v>
      </c>
      <c r="J22" s="5" t="s">
        <v>82</v>
      </c>
      <c r="K22" s="4">
        <v>1.0560000000000001E-3</v>
      </c>
      <c r="L22" s="4" t="s">
        <v>83</v>
      </c>
      <c r="M22" s="4" t="s">
        <v>18</v>
      </c>
      <c r="N22" s="4" t="s">
        <v>19</v>
      </c>
      <c r="O22" s="4"/>
      <c r="P22" s="4"/>
      <c r="Q22" s="4"/>
      <c r="R22" s="4"/>
    </row>
    <row r="23" spans="2:18" ht="18" x14ac:dyDescent="0.2">
      <c r="B23" s="4">
        <v>3.6302449999999999</v>
      </c>
      <c r="C23" s="4">
        <v>3.7947099999999998</v>
      </c>
      <c r="D23" s="4">
        <v>3.5123829999999998</v>
      </c>
      <c r="E23" s="4">
        <v>3.6925140000000001</v>
      </c>
      <c r="F23" s="4">
        <v>3.8141379999999998</v>
      </c>
      <c r="G23" s="4">
        <v>3.6704669999999999</v>
      </c>
      <c r="H23" s="4">
        <v>3.3165800000000001</v>
      </c>
      <c r="J23" s="5" t="s">
        <v>84</v>
      </c>
      <c r="K23" s="4">
        <v>-6.9400000000000003E-2</v>
      </c>
      <c r="L23" s="4" t="s">
        <v>85</v>
      </c>
      <c r="M23" s="4" t="s">
        <v>14</v>
      </c>
      <c r="N23" s="4" t="s">
        <v>58</v>
      </c>
      <c r="O23" s="4"/>
      <c r="P23" s="4"/>
      <c r="Q23" s="4"/>
      <c r="R23" s="4"/>
    </row>
    <row r="24" spans="2:18" ht="18" x14ac:dyDescent="0.2">
      <c r="B24" s="4">
        <v>3.5622229999999999</v>
      </c>
      <c r="C24" s="4">
        <v>3.7043360000000001</v>
      </c>
      <c r="D24" s="4">
        <v>3.6116429999999999</v>
      </c>
      <c r="E24" s="4">
        <v>3.7296019999999999</v>
      </c>
      <c r="F24" s="4">
        <v>3.6152989999999998</v>
      </c>
      <c r="G24" s="4">
        <v>3.709867</v>
      </c>
      <c r="H24" s="4">
        <v>3.5430350000000002</v>
      </c>
      <c r="J24" s="5" t="s">
        <v>86</v>
      </c>
      <c r="K24" s="4">
        <v>-1.0699999999999999E-2</v>
      </c>
      <c r="L24" s="4" t="s">
        <v>87</v>
      </c>
      <c r="M24" s="4" t="s">
        <v>18</v>
      </c>
      <c r="N24" s="4" t="s">
        <v>19</v>
      </c>
      <c r="O24" s="4"/>
      <c r="P24" s="4"/>
      <c r="Q24" s="4"/>
      <c r="R24" s="4"/>
    </row>
    <row r="25" spans="2:18" ht="18" x14ac:dyDescent="0.2">
      <c r="B25" s="4">
        <v>3.5752540000000002</v>
      </c>
      <c r="C25" s="4">
        <v>3.7536559999999999</v>
      </c>
      <c r="D25" s="4">
        <v>3.7897400000000001</v>
      </c>
      <c r="E25" s="4">
        <v>3.6809599999999998</v>
      </c>
      <c r="F25" s="4">
        <v>3.8277770000000002</v>
      </c>
      <c r="G25" s="4">
        <v>3.6104829999999999</v>
      </c>
      <c r="H25" s="4">
        <v>3.6638299999999999</v>
      </c>
      <c r="J25" s="5" t="s">
        <v>88</v>
      </c>
      <c r="K25" s="4">
        <v>5.8000000000000003E-2</v>
      </c>
      <c r="L25" s="4" t="s">
        <v>89</v>
      </c>
      <c r="M25" s="4" t="s">
        <v>14</v>
      </c>
      <c r="N25" s="4" t="s">
        <v>58</v>
      </c>
      <c r="O25" s="4"/>
      <c r="P25" s="4"/>
      <c r="Q25" s="4"/>
      <c r="R25" s="4"/>
    </row>
    <row r="26" spans="2:18" ht="18" x14ac:dyDescent="0.2">
      <c r="B26" s="4">
        <v>3.5523419999999999</v>
      </c>
      <c r="C26" s="4">
        <v>3.7767390000000001</v>
      </c>
      <c r="D26" s="4">
        <v>3.3452829999999998</v>
      </c>
      <c r="E26" s="4">
        <v>3.7273200000000002</v>
      </c>
      <c r="F26" s="4">
        <v>3.5983580000000002</v>
      </c>
      <c r="G26" s="4">
        <v>3.884004</v>
      </c>
      <c r="H26" s="4">
        <v>3.5835859999999999</v>
      </c>
      <c r="J26" s="5" t="s">
        <v>90</v>
      </c>
      <c r="K26" s="4">
        <v>5.8700000000000002E-2</v>
      </c>
      <c r="L26" s="4" t="s">
        <v>91</v>
      </c>
      <c r="M26" s="4" t="s">
        <v>14</v>
      </c>
      <c r="N26" s="4" t="s">
        <v>58</v>
      </c>
      <c r="O26" s="4"/>
      <c r="P26" s="4"/>
      <c r="Q26" s="4"/>
      <c r="R26" s="4"/>
    </row>
    <row r="27" spans="2:18" ht="18" x14ac:dyDescent="0.2">
      <c r="B27" s="4">
        <v>3.6931120000000002</v>
      </c>
      <c r="C27" s="4">
        <v>3.7591039999999998</v>
      </c>
      <c r="D27" s="4">
        <v>3.5192380000000001</v>
      </c>
      <c r="E27" s="4">
        <v>3.5838179999999999</v>
      </c>
      <c r="F27" s="4">
        <v>3.879318</v>
      </c>
      <c r="G27" s="4">
        <v>3.9001860000000002</v>
      </c>
      <c r="H27" s="4">
        <v>3.5868699999999998</v>
      </c>
      <c r="J27" s="5" t="s">
        <v>92</v>
      </c>
      <c r="K27" s="4">
        <v>0.12740000000000001</v>
      </c>
      <c r="L27" s="4" t="s">
        <v>93</v>
      </c>
      <c r="M27" s="4" t="s">
        <v>14</v>
      </c>
      <c r="N27" s="4" t="s">
        <v>58</v>
      </c>
      <c r="O27" s="4"/>
      <c r="P27" s="4"/>
      <c r="Q27" s="4"/>
      <c r="R27" s="4"/>
    </row>
    <row r="28" spans="2:18" ht="18" x14ac:dyDescent="0.2">
      <c r="B28" s="4">
        <v>3.682801</v>
      </c>
      <c r="C28" s="4">
        <v>3.6147269999999998</v>
      </c>
      <c r="D28" s="4">
        <v>3.647205</v>
      </c>
      <c r="E28" s="4">
        <v>3.7564190000000002</v>
      </c>
      <c r="F28" s="4">
        <v>3.6458780000000002</v>
      </c>
      <c r="G28" s="4">
        <v>3.8547899999999999</v>
      </c>
      <c r="H28" s="4">
        <v>3.705095</v>
      </c>
      <c r="J28" s="5" t="s">
        <v>94</v>
      </c>
      <c r="K28" s="4">
        <v>6.8699999999999997E-2</v>
      </c>
      <c r="L28" s="4" t="s">
        <v>95</v>
      </c>
      <c r="M28" s="4" t="s">
        <v>14</v>
      </c>
      <c r="N28" s="4" t="s">
        <v>58</v>
      </c>
      <c r="O28" s="4"/>
      <c r="P28" s="4"/>
      <c r="Q28" s="4"/>
      <c r="R28" s="4"/>
    </row>
    <row r="29" spans="2:18" x14ac:dyDescent="0.2">
      <c r="B29" s="4">
        <v>3.7455250000000002</v>
      </c>
      <c r="C29" s="4">
        <v>3.788926</v>
      </c>
      <c r="D29" s="4">
        <v>3.5922190000000001</v>
      </c>
      <c r="E29" s="4">
        <v>3.7298870000000002</v>
      </c>
      <c r="F29" s="4">
        <v>3.6483189999999999</v>
      </c>
      <c r="G29" s="4">
        <v>3.8593730000000002</v>
      </c>
      <c r="H29" s="4">
        <v>3.8137530000000002</v>
      </c>
      <c r="J29" s="3"/>
      <c r="K29" s="4"/>
      <c r="L29" s="4"/>
      <c r="M29" s="4"/>
      <c r="N29" s="4"/>
      <c r="O29" s="4"/>
      <c r="P29" s="4"/>
      <c r="Q29" s="4"/>
      <c r="R29" s="4"/>
    </row>
    <row r="30" spans="2:18" x14ac:dyDescent="0.2">
      <c r="B30" s="4">
        <v>3.566519</v>
      </c>
      <c r="C30" s="4">
        <v>3.5266959999999998</v>
      </c>
      <c r="D30" s="4">
        <v>3.5083839999999999</v>
      </c>
      <c r="E30" s="4">
        <v>3.6554259999999998</v>
      </c>
      <c r="F30" s="4">
        <v>3.8132769999999998</v>
      </c>
      <c r="G30" s="4">
        <v>3.584276</v>
      </c>
      <c r="H30" s="4">
        <v>3.5154779999999999</v>
      </c>
      <c r="J30" s="3"/>
      <c r="K30" s="4"/>
      <c r="L30" s="4"/>
      <c r="M30" s="4"/>
      <c r="N30" s="4"/>
      <c r="O30" s="4"/>
      <c r="P30" s="4"/>
      <c r="Q30" s="4"/>
      <c r="R30" s="4"/>
    </row>
    <row r="31" spans="2:18" x14ac:dyDescent="0.2">
      <c r="B31" s="4">
        <v>3.5904340000000001</v>
      </c>
      <c r="C31" s="4">
        <v>3.6009630000000001</v>
      </c>
      <c r="D31" s="4">
        <v>3.528807</v>
      </c>
      <c r="E31" s="4">
        <v>3.6862379999999999</v>
      </c>
      <c r="F31" s="4">
        <v>3.8313670000000002</v>
      </c>
      <c r="G31" s="4">
        <v>3.8600889999999999</v>
      </c>
      <c r="H31" s="4">
        <v>3.5844420000000001</v>
      </c>
      <c r="J31" s="3" t="s">
        <v>23</v>
      </c>
      <c r="K31" s="4" t="s">
        <v>24</v>
      </c>
      <c r="L31" s="4" t="s">
        <v>25</v>
      </c>
      <c r="M31" s="4" t="s">
        <v>8</v>
      </c>
      <c r="N31" s="4" t="s">
        <v>26</v>
      </c>
      <c r="O31" s="4" t="s">
        <v>27</v>
      </c>
      <c r="P31" s="4" t="s">
        <v>28</v>
      </c>
      <c r="Q31" s="4" t="s">
        <v>29</v>
      </c>
      <c r="R31" s="4" t="s">
        <v>30</v>
      </c>
    </row>
    <row r="32" spans="2:18" x14ac:dyDescent="0.2">
      <c r="B32" s="4">
        <v>3.5596450000000002</v>
      </c>
      <c r="C32" s="4">
        <v>3.5910709999999999</v>
      </c>
      <c r="D32" s="4">
        <v>3.5549430000000002</v>
      </c>
      <c r="E32" s="4">
        <v>3.7010730000000001</v>
      </c>
      <c r="F32" s="4">
        <v>3.6814830000000001</v>
      </c>
      <c r="G32" s="4">
        <v>3.8795649999999999</v>
      </c>
      <c r="H32" s="4">
        <v>3.6152839999999999</v>
      </c>
      <c r="J32" s="3"/>
      <c r="K32" s="4"/>
      <c r="L32" s="4"/>
      <c r="M32" s="4"/>
      <c r="N32" s="4"/>
      <c r="O32" s="4"/>
      <c r="P32" s="4"/>
      <c r="Q32" s="4"/>
      <c r="R32" s="4"/>
    </row>
    <row r="33" spans="2:18" ht="18" x14ac:dyDescent="0.2">
      <c r="B33" s="4">
        <v>3.7924959999999999</v>
      </c>
      <c r="C33" s="4">
        <v>3.737311</v>
      </c>
      <c r="D33" s="4">
        <v>3.5093239999999999</v>
      </c>
      <c r="E33" s="4">
        <v>3.5203410000000002</v>
      </c>
      <c r="F33" s="4">
        <v>3.8859219999999999</v>
      </c>
      <c r="G33" s="4">
        <v>3.7201780000000002</v>
      </c>
      <c r="H33" s="4">
        <v>3.5831569999999999</v>
      </c>
      <c r="J33" s="5" t="s">
        <v>56</v>
      </c>
      <c r="K33" s="4">
        <v>3.6040000000000001</v>
      </c>
      <c r="L33" s="4">
        <v>3.6560000000000001</v>
      </c>
      <c r="M33" s="4">
        <v>-5.2170000000000001E-2</v>
      </c>
      <c r="N33" s="4">
        <v>1.0359999999999999E-2</v>
      </c>
      <c r="O33" s="4">
        <v>181</v>
      </c>
      <c r="P33" s="4">
        <v>212</v>
      </c>
      <c r="Q33" s="4">
        <v>7.1230000000000002</v>
      </c>
      <c r="R33" s="4">
        <v>1375</v>
      </c>
    </row>
    <row r="34" spans="2:18" ht="18" x14ac:dyDescent="0.2">
      <c r="B34" s="4">
        <v>3.592009</v>
      </c>
      <c r="C34" s="4">
        <v>3.7440220000000002</v>
      </c>
      <c r="D34" s="4">
        <v>3.659764</v>
      </c>
      <c r="E34" s="4">
        <v>3.6425879999999999</v>
      </c>
      <c r="F34" s="4">
        <v>3.8033709999999998</v>
      </c>
      <c r="G34" s="4">
        <v>3.8536450000000002</v>
      </c>
      <c r="H34" s="4">
        <v>3.5958649999999999</v>
      </c>
      <c r="J34" s="5" t="s">
        <v>16</v>
      </c>
      <c r="K34" s="4">
        <v>3.6040000000000001</v>
      </c>
      <c r="L34" s="4">
        <v>3.601</v>
      </c>
      <c r="M34" s="4">
        <v>3.1740000000000002E-3</v>
      </c>
      <c r="N34" s="4">
        <v>1.048E-2</v>
      </c>
      <c r="O34" s="4">
        <v>181</v>
      </c>
      <c r="P34" s="4">
        <v>202</v>
      </c>
      <c r="Q34" s="4">
        <v>0.42849999999999999</v>
      </c>
      <c r="R34" s="4">
        <v>1375</v>
      </c>
    </row>
    <row r="35" spans="2:18" ht="18" x14ac:dyDescent="0.2">
      <c r="B35" s="4">
        <v>3.703735</v>
      </c>
      <c r="C35" s="4">
        <v>3.747315</v>
      </c>
      <c r="D35" s="4">
        <v>3.5568010000000001</v>
      </c>
      <c r="E35" s="4">
        <v>3.6890909999999999</v>
      </c>
      <c r="F35" s="4">
        <v>3.6912449999999999</v>
      </c>
      <c r="G35" s="4">
        <v>3.8767010000000002</v>
      </c>
      <c r="H35" s="4">
        <v>3.6522649999999999</v>
      </c>
      <c r="J35" s="5" t="s">
        <v>38</v>
      </c>
      <c r="K35" s="4">
        <v>3.6040000000000001</v>
      </c>
      <c r="L35" s="4">
        <v>3.6579999999999999</v>
      </c>
      <c r="M35" s="4">
        <v>-5.3769999999999998E-2</v>
      </c>
      <c r="N35" s="4">
        <v>1.044E-2</v>
      </c>
      <c r="O35" s="4">
        <v>181</v>
      </c>
      <c r="P35" s="4">
        <v>205</v>
      </c>
      <c r="Q35" s="4">
        <v>7.2850000000000001</v>
      </c>
      <c r="R35" s="4">
        <v>1375</v>
      </c>
    </row>
    <row r="36" spans="2:18" ht="18" x14ac:dyDescent="0.2">
      <c r="B36" s="4">
        <v>3.555396</v>
      </c>
      <c r="C36" s="4">
        <v>3.6184530000000001</v>
      </c>
      <c r="D36" s="4">
        <v>3.6118830000000002</v>
      </c>
      <c r="E36" s="4">
        <v>3.7678310000000002</v>
      </c>
      <c r="F36" s="4">
        <v>3.7617370000000001</v>
      </c>
      <c r="G36" s="4">
        <v>3.5632069999999998</v>
      </c>
      <c r="H36" s="4">
        <v>3.6696840000000002</v>
      </c>
      <c r="J36" s="5" t="s">
        <v>61</v>
      </c>
      <c r="K36" s="4">
        <v>3.6040000000000001</v>
      </c>
      <c r="L36" s="4">
        <v>3.7269999999999999</v>
      </c>
      <c r="M36" s="4">
        <v>-0.1232</v>
      </c>
      <c r="N36" s="4">
        <v>1.0630000000000001E-2</v>
      </c>
      <c r="O36" s="4">
        <v>181</v>
      </c>
      <c r="P36" s="4">
        <v>190</v>
      </c>
      <c r="Q36" s="4">
        <v>16.39</v>
      </c>
      <c r="R36" s="4">
        <v>1375</v>
      </c>
    </row>
    <row r="37" spans="2:18" ht="18" x14ac:dyDescent="0.2">
      <c r="B37" s="4">
        <v>3.722302</v>
      </c>
      <c r="C37" s="4">
        <v>3.6556799999999998</v>
      </c>
      <c r="D37" s="4">
        <v>3.5818180000000002</v>
      </c>
      <c r="E37" s="4">
        <v>3.907019</v>
      </c>
      <c r="F37" s="4">
        <v>3.7455599999999998</v>
      </c>
      <c r="G37" s="4">
        <v>3.7809889999999999</v>
      </c>
      <c r="H37" s="4">
        <v>3.3591299999999999</v>
      </c>
      <c r="J37" s="5" t="s">
        <v>63</v>
      </c>
      <c r="K37" s="4">
        <v>3.6040000000000001</v>
      </c>
      <c r="L37" s="4">
        <v>3.669</v>
      </c>
      <c r="M37" s="4">
        <v>-6.447E-2</v>
      </c>
      <c r="N37" s="4">
        <v>1.0489999999999999E-2</v>
      </c>
      <c r="O37" s="4">
        <v>181</v>
      </c>
      <c r="P37" s="4">
        <v>201</v>
      </c>
      <c r="Q37" s="4">
        <v>8.6940000000000008</v>
      </c>
      <c r="R37" s="4">
        <v>1375</v>
      </c>
    </row>
    <row r="38" spans="2:18" ht="18" x14ac:dyDescent="0.2">
      <c r="B38" s="4">
        <v>3.773536</v>
      </c>
      <c r="C38" s="4">
        <v>3.6811660000000002</v>
      </c>
      <c r="D38" s="4">
        <v>3.557623</v>
      </c>
      <c r="E38" s="4">
        <v>3.5832570000000001</v>
      </c>
      <c r="F38" s="4">
        <v>3.8221129999999999</v>
      </c>
      <c r="G38" s="4">
        <v>3.7127270000000001</v>
      </c>
      <c r="H38" s="4">
        <v>3.47864</v>
      </c>
      <c r="J38" s="5" t="s">
        <v>49</v>
      </c>
      <c r="K38" s="4">
        <v>3.6040000000000001</v>
      </c>
      <c r="L38" s="4">
        <v>3.6</v>
      </c>
      <c r="M38" s="4">
        <v>4.2300000000000003E-3</v>
      </c>
      <c r="N38" s="4">
        <v>1.0619999999999999E-2</v>
      </c>
      <c r="O38" s="4">
        <v>181</v>
      </c>
      <c r="P38" s="4">
        <v>191</v>
      </c>
      <c r="Q38" s="4">
        <v>0.5635</v>
      </c>
      <c r="R38" s="4">
        <v>1375</v>
      </c>
    </row>
    <row r="39" spans="2:18" ht="18" x14ac:dyDescent="0.2">
      <c r="B39" s="4">
        <v>3.6925949999999998</v>
      </c>
      <c r="C39" s="4">
        <v>3.6724320000000001</v>
      </c>
      <c r="D39" s="4">
        <v>3.6190410000000002</v>
      </c>
      <c r="E39" s="4">
        <v>3.685219</v>
      </c>
      <c r="F39" s="4">
        <v>3.549852</v>
      </c>
      <c r="G39" s="4">
        <v>3.5627789999999999</v>
      </c>
      <c r="H39" s="4">
        <v>3.6636869999999999</v>
      </c>
      <c r="J39" s="5" t="s">
        <v>66</v>
      </c>
      <c r="K39" s="4">
        <v>3.6560000000000001</v>
      </c>
      <c r="L39" s="4">
        <v>3.601</v>
      </c>
      <c r="M39" s="4">
        <v>5.5350000000000003E-2</v>
      </c>
      <c r="N39" s="4">
        <v>1.0059999999999999E-2</v>
      </c>
      <c r="O39" s="4">
        <v>212</v>
      </c>
      <c r="P39" s="4">
        <v>202</v>
      </c>
      <c r="Q39" s="4">
        <v>7.7779999999999996</v>
      </c>
      <c r="R39" s="4">
        <v>1375</v>
      </c>
    </row>
    <row r="40" spans="2:18" ht="18" x14ac:dyDescent="0.2">
      <c r="B40" s="4">
        <v>3.7177099999999998</v>
      </c>
      <c r="C40" s="4">
        <v>3.6237509999999999</v>
      </c>
      <c r="D40" s="4">
        <v>3.7172510000000001</v>
      </c>
      <c r="E40" s="4">
        <v>3.5486499999999999</v>
      </c>
      <c r="F40" s="4">
        <v>3.7089099999999999</v>
      </c>
      <c r="G40" s="4">
        <v>3.6430370000000001</v>
      </c>
      <c r="H40" s="4">
        <v>3.5937229999999998</v>
      </c>
      <c r="J40" s="5" t="s">
        <v>68</v>
      </c>
      <c r="K40" s="4">
        <v>3.6560000000000001</v>
      </c>
      <c r="L40" s="4">
        <v>3.6579999999999999</v>
      </c>
      <c r="M40" s="4">
        <v>-1.6000000000000001E-3</v>
      </c>
      <c r="N40" s="4">
        <v>1.0030000000000001E-2</v>
      </c>
      <c r="O40" s="4">
        <v>212</v>
      </c>
      <c r="P40" s="4">
        <v>205</v>
      </c>
      <c r="Q40" s="4">
        <v>0.22570000000000001</v>
      </c>
      <c r="R40" s="4">
        <v>1375</v>
      </c>
    </row>
    <row r="41" spans="2:18" ht="18" x14ac:dyDescent="0.2">
      <c r="B41" s="4">
        <v>3.578789</v>
      </c>
      <c r="C41" s="4">
        <v>3.7287020000000002</v>
      </c>
      <c r="D41" s="4">
        <v>3.5158200000000002</v>
      </c>
      <c r="E41" s="4">
        <v>3.7156790000000002</v>
      </c>
      <c r="F41" s="4">
        <v>3.6623389999999998</v>
      </c>
      <c r="G41" s="4">
        <v>3.5904829999999999</v>
      </c>
      <c r="H41" s="4">
        <v>3.821199</v>
      </c>
      <c r="J41" s="5" t="s">
        <v>70</v>
      </c>
      <c r="K41" s="4">
        <v>3.6560000000000001</v>
      </c>
      <c r="L41" s="4">
        <v>3.7269999999999999</v>
      </c>
      <c r="M41" s="4">
        <v>-7.0999999999999994E-2</v>
      </c>
      <c r="N41" s="4">
        <v>1.023E-2</v>
      </c>
      <c r="O41" s="4">
        <v>212</v>
      </c>
      <c r="P41" s="4">
        <v>190</v>
      </c>
      <c r="Q41" s="4">
        <v>9.82</v>
      </c>
      <c r="R41" s="4">
        <v>1375</v>
      </c>
    </row>
    <row r="42" spans="2:18" ht="18" x14ac:dyDescent="0.2">
      <c r="B42" s="4">
        <v>3.6239949999999999</v>
      </c>
      <c r="C42" s="4">
        <v>3.697346</v>
      </c>
      <c r="D42" s="4">
        <v>3.7108089999999998</v>
      </c>
      <c r="E42" s="4">
        <v>3.5608050000000002</v>
      </c>
      <c r="F42" s="4">
        <v>3.8620930000000002</v>
      </c>
      <c r="G42" s="4">
        <v>3.598481</v>
      </c>
      <c r="H42" s="4">
        <v>3.604635</v>
      </c>
      <c r="J42" s="5" t="s">
        <v>72</v>
      </c>
      <c r="K42" s="4">
        <v>3.6560000000000001</v>
      </c>
      <c r="L42" s="4">
        <v>3.669</v>
      </c>
      <c r="M42" s="4">
        <v>-1.23E-2</v>
      </c>
      <c r="N42" s="4">
        <v>1.008E-2</v>
      </c>
      <c r="O42" s="4">
        <v>212</v>
      </c>
      <c r="P42" s="4">
        <v>201</v>
      </c>
      <c r="Q42" s="4">
        <v>1.726</v>
      </c>
      <c r="R42" s="4">
        <v>1375</v>
      </c>
    </row>
    <row r="43" spans="2:18" ht="18" x14ac:dyDescent="0.2">
      <c r="B43" s="4">
        <v>3.5070320000000001</v>
      </c>
      <c r="C43" s="4">
        <v>3.602417</v>
      </c>
      <c r="D43" s="4">
        <v>3.487616</v>
      </c>
      <c r="E43" s="4">
        <v>3.6659139999999999</v>
      </c>
      <c r="F43" s="4">
        <v>3.4173040000000001</v>
      </c>
      <c r="G43" s="4">
        <v>3.7857020000000001</v>
      </c>
      <c r="H43" s="4">
        <v>3.629953</v>
      </c>
      <c r="J43" s="5" t="s">
        <v>74</v>
      </c>
      <c r="K43" s="4">
        <v>3.6560000000000001</v>
      </c>
      <c r="L43" s="4">
        <v>3.6</v>
      </c>
      <c r="M43" s="4">
        <v>5.6399999999999999E-2</v>
      </c>
      <c r="N43" s="4">
        <v>1.021E-2</v>
      </c>
      <c r="O43" s="4">
        <v>212</v>
      </c>
      <c r="P43" s="4">
        <v>191</v>
      </c>
      <c r="Q43" s="4">
        <v>7.8120000000000003</v>
      </c>
      <c r="R43" s="4">
        <v>1375</v>
      </c>
    </row>
    <row r="44" spans="2:18" ht="18" x14ac:dyDescent="0.2">
      <c r="B44" s="4">
        <v>3.6323189999999999</v>
      </c>
      <c r="C44" s="4">
        <v>3.7239770000000001</v>
      </c>
      <c r="D44" s="4">
        <v>3.5987119999999999</v>
      </c>
      <c r="E44" s="4">
        <v>3.669775</v>
      </c>
      <c r="F44" s="4">
        <v>3.8229730000000002</v>
      </c>
      <c r="G44" s="4">
        <v>3.471238</v>
      </c>
      <c r="H44" s="4">
        <v>3.5748820000000001</v>
      </c>
      <c r="J44" s="5" t="s">
        <v>76</v>
      </c>
      <c r="K44" s="4">
        <v>3.601</v>
      </c>
      <c r="L44" s="4">
        <v>3.6579999999999999</v>
      </c>
      <c r="M44" s="4">
        <v>-5.6950000000000001E-2</v>
      </c>
      <c r="N44" s="4">
        <v>1.0149999999999999E-2</v>
      </c>
      <c r="O44" s="4">
        <v>202</v>
      </c>
      <c r="P44" s="4">
        <v>205</v>
      </c>
      <c r="Q44" s="4">
        <v>7.9370000000000003</v>
      </c>
      <c r="R44" s="4">
        <v>1375</v>
      </c>
    </row>
    <row r="45" spans="2:18" ht="18" x14ac:dyDescent="0.2">
      <c r="B45" s="4">
        <v>3.6172499999999999</v>
      </c>
      <c r="C45" s="4">
        <v>3.7864040000000001</v>
      </c>
      <c r="D45" s="4">
        <v>3.6823190000000001</v>
      </c>
      <c r="E45" s="4">
        <v>3.6516130000000002</v>
      </c>
      <c r="F45" s="4">
        <v>3.8186740000000001</v>
      </c>
      <c r="G45" s="4">
        <v>3.70573</v>
      </c>
      <c r="H45" s="4">
        <v>3.5557150000000002</v>
      </c>
      <c r="J45" s="5" t="s">
        <v>78</v>
      </c>
      <c r="K45" s="4">
        <v>3.601</v>
      </c>
      <c r="L45" s="4">
        <v>3.7269999999999999</v>
      </c>
      <c r="M45" s="4">
        <v>-0.1263</v>
      </c>
      <c r="N45" s="4">
        <v>1.034E-2</v>
      </c>
      <c r="O45" s="4">
        <v>202</v>
      </c>
      <c r="P45" s="4">
        <v>190</v>
      </c>
      <c r="Q45" s="4">
        <v>17.27</v>
      </c>
      <c r="R45" s="4">
        <v>1375</v>
      </c>
    </row>
    <row r="46" spans="2:18" ht="18" x14ac:dyDescent="0.2">
      <c r="B46" s="4">
        <v>3.7293340000000001</v>
      </c>
      <c r="C46" s="4">
        <v>3.710375</v>
      </c>
      <c r="D46" s="4">
        <v>3.587831</v>
      </c>
      <c r="E46" s="4">
        <v>3.5803970000000001</v>
      </c>
      <c r="F46" s="4">
        <v>3.7440169999999999</v>
      </c>
      <c r="G46" s="4">
        <v>3.6637439999999999</v>
      </c>
      <c r="H46" s="4">
        <v>3.675154</v>
      </c>
      <c r="J46" s="5" t="s">
        <v>80</v>
      </c>
      <c r="K46" s="4">
        <v>3.601</v>
      </c>
      <c r="L46" s="4">
        <v>3.669</v>
      </c>
      <c r="M46" s="4">
        <v>-6.7650000000000002E-2</v>
      </c>
      <c r="N46" s="4">
        <v>1.0200000000000001E-2</v>
      </c>
      <c r="O46" s="4">
        <v>202</v>
      </c>
      <c r="P46" s="4">
        <v>201</v>
      </c>
      <c r="Q46" s="4">
        <v>9.3819999999999997</v>
      </c>
      <c r="R46" s="4">
        <v>1375</v>
      </c>
    </row>
    <row r="47" spans="2:18" ht="18" x14ac:dyDescent="0.2">
      <c r="B47" s="4">
        <v>3.7317740000000001</v>
      </c>
      <c r="C47" s="4">
        <v>3.779245</v>
      </c>
      <c r="D47" s="4">
        <v>3.493916</v>
      </c>
      <c r="E47" s="4">
        <v>3.6320209999999999</v>
      </c>
      <c r="F47" s="4">
        <v>3.6285210000000001</v>
      </c>
      <c r="G47" s="4">
        <v>3.5703469999999999</v>
      </c>
      <c r="H47" s="4">
        <v>3.5824630000000002</v>
      </c>
      <c r="J47" s="5" t="s">
        <v>82</v>
      </c>
      <c r="K47" s="4">
        <v>3.601</v>
      </c>
      <c r="L47" s="4">
        <v>3.6</v>
      </c>
      <c r="M47" s="4">
        <v>1.0560000000000001E-3</v>
      </c>
      <c r="N47" s="4">
        <v>1.0330000000000001E-2</v>
      </c>
      <c r="O47" s="4">
        <v>202</v>
      </c>
      <c r="P47" s="4">
        <v>191</v>
      </c>
      <c r="Q47" s="4">
        <v>0.14460000000000001</v>
      </c>
      <c r="R47" s="4">
        <v>1375</v>
      </c>
    </row>
    <row r="48" spans="2:18" ht="18" x14ac:dyDescent="0.2">
      <c r="B48" s="4">
        <v>3.68872</v>
      </c>
      <c r="C48" s="4">
        <v>3.8428170000000001</v>
      </c>
      <c r="D48" s="4">
        <v>3.5025050000000002</v>
      </c>
      <c r="E48" s="4">
        <v>3.6313059999999999</v>
      </c>
      <c r="F48" s="4">
        <v>3.8652449999999998</v>
      </c>
      <c r="G48" s="4">
        <v>3.640895</v>
      </c>
      <c r="H48" s="4">
        <v>3.6190820000000001</v>
      </c>
      <c r="J48" s="5" t="s">
        <v>84</v>
      </c>
      <c r="K48" s="4">
        <v>3.6579999999999999</v>
      </c>
      <c r="L48" s="4">
        <v>3.7269999999999999</v>
      </c>
      <c r="M48" s="4">
        <v>-6.9400000000000003E-2</v>
      </c>
      <c r="N48" s="4">
        <v>1.031E-2</v>
      </c>
      <c r="O48" s="4">
        <v>205</v>
      </c>
      <c r="P48" s="4">
        <v>190</v>
      </c>
      <c r="Q48" s="4">
        <v>9.5220000000000002</v>
      </c>
      <c r="R48" s="4">
        <v>1375</v>
      </c>
    </row>
    <row r="49" spans="2:18" ht="18" x14ac:dyDescent="0.2">
      <c r="B49" s="4">
        <v>3.568886</v>
      </c>
      <c r="C49" s="4">
        <v>3.652101</v>
      </c>
      <c r="D49" s="4">
        <v>3.3308520000000001</v>
      </c>
      <c r="E49" s="4">
        <v>3.766588</v>
      </c>
      <c r="F49" s="4">
        <v>3.6203539999999998</v>
      </c>
      <c r="G49" s="4">
        <v>3.6723119999999998</v>
      </c>
      <c r="H49" s="4">
        <v>3.637534</v>
      </c>
      <c r="J49" s="5" t="s">
        <v>86</v>
      </c>
      <c r="K49" s="4">
        <v>3.6579999999999999</v>
      </c>
      <c r="L49" s="4">
        <v>3.669</v>
      </c>
      <c r="M49" s="4">
        <v>-1.0699999999999999E-2</v>
      </c>
      <c r="N49" s="4">
        <v>1.0160000000000001E-2</v>
      </c>
      <c r="O49" s="4">
        <v>205</v>
      </c>
      <c r="P49" s="4">
        <v>201</v>
      </c>
      <c r="Q49" s="4">
        <v>1.4890000000000001</v>
      </c>
      <c r="R49" s="4">
        <v>1375</v>
      </c>
    </row>
    <row r="50" spans="2:18" ht="18" x14ac:dyDescent="0.2">
      <c r="B50" s="4">
        <v>3.6881460000000001</v>
      </c>
      <c r="C50" s="4">
        <v>3.7524700000000002</v>
      </c>
      <c r="D50" s="4">
        <v>3.6200429999999999</v>
      </c>
      <c r="E50" s="4">
        <v>3.6225830000000001</v>
      </c>
      <c r="F50" s="4">
        <v>3.748173</v>
      </c>
      <c r="G50" s="4">
        <v>3.7858450000000001</v>
      </c>
      <c r="H50" s="4">
        <v>3.534545</v>
      </c>
      <c r="J50" s="5" t="s">
        <v>88</v>
      </c>
      <c r="K50" s="4">
        <v>3.6579999999999999</v>
      </c>
      <c r="L50" s="4">
        <v>3.6</v>
      </c>
      <c r="M50" s="4">
        <v>5.8000000000000003E-2</v>
      </c>
      <c r="N50" s="4">
        <v>1.0290000000000001E-2</v>
      </c>
      <c r="O50" s="4">
        <v>205</v>
      </c>
      <c r="P50" s="4">
        <v>191</v>
      </c>
      <c r="Q50" s="4">
        <v>7.9690000000000003</v>
      </c>
      <c r="R50" s="4">
        <v>1375</v>
      </c>
    </row>
    <row r="51" spans="2:18" ht="18" x14ac:dyDescent="0.2">
      <c r="B51" s="4">
        <v>3.700631</v>
      </c>
      <c r="C51" s="4">
        <v>3.728129</v>
      </c>
      <c r="D51" s="4">
        <v>3.5723690000000001</v>
      </c>
      <c r="E51" s="4">
        <v>3.815496</v>
      </c>
      <c r="F51" s="4">
        <v>3.7665150000000001</v>
      </c>
      <c r="G51" s="4">
        <v>3.7844169999999999</v>
      </c>
      <c r="H51" s="4">
        <v>3.5584319999999998</v>
      </c>
      <c r="J51" s="5" t="s">
        <v>90</v>
      </c>
      <c r="K51" s="4">
        <v>3.7269999999999999</v>
      </c>
      <c r="L51" s="4">
        <v>3.669</v>
      </c>
      <c r="M51" s="4">
        <v>5.8700000000000002E-2</v>
      </c>
      <c r="N51" s="4">
        <v>1.0359999999999999E-2</v>
      </c>
      <c r="O51" s="4">
        <v>190</v>
      </c>
      <c r="P51" s="4">
        <v>201</v>
      </c>
      <c r="Q51" s="4">
        <v>8.0150000000000006</v>
      </c>
      <c r="R51" s="4">
        <v>1375</v>
      </c>
    </row>
    <row r="52" spans="2:18" ht="18" x14ac:dyDescent="0.2">
      <c r="B52" s="4">
        <v>3.592997</v>
      </c>
      <c r="C52" s="4">
        <v>3.8418139999999998</v>
      </c>
      <c r="D52" s="4">
        <v>3.5619190000000001</v>
      </c>
      <c r="E52" s="4">
        <v>3.5879759999999998</v>
      </c>
      <c r="F52" s="4">
        <v>3.6806809999999999</v>
      </c>
      <c r="G52" s="4">
        <v>3.7284359999999999</v>
      </c>
      <c r="H52" s="4">
        <v>3.7024750000000002</v>
      </c>
      <c r="J52" s="5" t="s">
        <v>92</v>
      </c>
      <c r="K52" s="4">
        <v>3.7269999999999999</v>
      </c>
      <c r="L52" s="4">
        <v>3.6</v>
      </c>
      <c r="M52" s="4">
        <v>0.12740000000000001</v>
      </c>
      <c r="N52" s="4">
        <v>1.0489999999999999E-2</v>
      </c>
      <c r="O52" s="4">
        <v>190</v>
      </c>
      <c r="P52" s="4">
        <v>191</v>
      </c>
      <c r="Q52" s="4">
        <v>17.18</v>
      </c>
      <c r="R52" s="4">
        <v>1375</v>
      </c>
    </row>
    <row r="53" spans="2:18" ht="18" x14ac:dyDescent="0.2">
      <c r="B53" s="4">
        <v>3.5727609999999999</v>
      </c>
      <c r="C53" s="4">
        <v>3.7297039999999999</v>
      </c>
      <c r="D53" s="4">
        <v>3.649105</v>
      </c>
      <c r="E53" s="4">
        <v>3.6937920000000002</v>
      </c>
      <c r="F53" s="4">
        <v>3.6286649999999998</v>
      </c>
      <c r="G53" s="4">
        <v>3.7639659999999999</v>
      </c>
      <c r="H53" s="4">
        <v>3.5820340000000002</v>
      </c>
      <c r="J53" s="5" t="s">
        <v>94</v>
      </c>
      <c r="K53" s="4">
        <v>3.669</v>
      </c>
      <c r="L53" s="4">
        <v>3.6</v>
      </c>
      <c r="M53" s="4">
        <v>6.8699999999999997E-2</v>
      </c>
      <c r="N53" s="4">
        <v>1.034E-2</v>
      </c>
      <c r="O53" s="4">
        <v>201</v>
      </c>
      <c r="P53" s="4">
        <v>191</v>
      </c>
      <c r="Q53" s="4">
        <v>9.3940000000000001</v>
      </c>
      <c r="R53" s="4">
        <v>1375</v>
      </c>
    </row>
    <row r="54" spans="2:18" x14ac:dyDescent="0.2">
      <c r="B54" s="4">
        <v>3.666906</v>
      </c>
      <c r="C54" s="4">
        <v>3.7997190000000001</v>
      </c>
      <c r="D54" s="4">
        <v>3.589839</v>
      </c>
      <c r="E54" s="4">
        <v>3.5731459999999999</v>
      </c>
      <c r="F54" s="4">
        <v>3.854679</v>
      </c>
      <c r="G54" s="4">
        <v>3.8102589999999998</v>
      </c>
      <c r="H54" s="4">
        <v>3.7279360000000001</v>
      </c>
    </row>
    <row r="55" spans="2:18" x14ac:dyDescent="0.2">
      <c r="B55" s="4">
        <v>3.7460499999999999</v>
      </c>
      <c r="C55" s="4">
        <v>3.794994</v>
      </c>
      <c r="D55" s="4">
        <v>3.568003</v>
      </c>
      <c r="E55" s="4">
        <v>3.6903570000000001</v>
      </c>
      <c r="F55" s="4">
        <v>3.7631559999999999</v>
      </c>
      <c r="G55" s="4">
        <v>3.6686670000000001</v>
      </c>
      <c r="H55" s="4">
        <v>3.7150620000000001</v>
      </c>
    </row>
    <row r="56" spans="2:18" x14ac:dyDescent="0.2">
      <c r="B56" s="4">
        <v>3.5206569999999999</v>
      </c>
      <c r="C56" s="4">
        <v>3.6432229999999999</v>
      </c>
      <c r="D56" s="4">
        <v>3.6613389999999999</v>
      </c>
      <c r="E56" s="4">
        <v>3.7387299999999999</v>
      </c>
      <c r="F56" s="4">
        <v>3.89758</v>
      </c>
      <c r="G56" s="4">
        <v>3.698671</v>
      </c>
      <c r="H56" s="4">
        <v>3.631097</v>
      </c>
    </row>
    <row r="57" spans="2:18" x14ac:dyDescent="0.2">
      <c r="B57" s="4">
        <v>3.6868639999999999</v>
      </c>
      <c r="C57" s="4">
        <v>3.7768099999999998</v>
      </c>
      <c r="D57" s="4">
        <v>3.7132869999999998</v>
      </c>
      <c r="E57" s="4">
        <v>3.692933</v>
      </c>
      <c r="F57" s="4">
        <v>3.7570070000000002</v>
      </c>
      <c r="G57" s="4">
        <v>3.7013859999999998</v>
      </c>
      <c r="H57" s="4">
        <v>3.6067800000000001</v>
      </c>
    </row>
    <row r="58" spans="2:18" x14ac:dyDescent="0.2">
      <c r="B58" s="4">
        <v>3.661581</v>
      </c>
      <c r="C58" s="4">
        <v>3.7185359999999998</v>
      </c>
      <c r="D58" s="4">
        <v>3.5732840000000001</v>
      </c>
      <c r="E58" s="4">
        <v>3.755045</v>
      </c>
      <c r="F58" s="4">
        <v>3.7953320000000001</v>
      </c>
      <c r="G58" s="4">
        <v>3.8129729999999999</v>
      </c>
      <c r="H58" s="4">
        <v>3.5758830000000001</v>
      </c>
    </row>
    <row r="59" spans="2:18" x14ac:dyDescent="0.2">
      <c r="B59" s="4">
        <v>3.5213760000000001</v>
      </c>
      <c r="C59" s="4">
        <v>3.6508120000000002</v>
      </c>
      <c r="D59" s="4">
        <v>3.6757529999999998</v>
      </c>
      <c r="E59" s="4">
        <v>3.6717520000000001</v>
      </c>
      <c r="F59" s="4">
        <v>3.905589</v>
      </c>
      <c r="G59" s="4">
        <v>3.605229</v>
      </c>
      <c r="H59" s="4">
        <v>3.628952</v>
      </c>
    </row>
    <row r="60" spans="2:18" x14ac:dyDescent="0.2">
      <c r="B60" s="4">
        <v>3.6258119999999998</v>
      </c>
      <c r="C60" s="4">
        <v>3.7292510000000001</v>
      </c>
      <c r="D60" s="4">
        <v>3.568432</v>
      </c>
      <c r="E60" s="4">
        <v>3.626385</v>
      </c>
      <c r="F60" s="4">
        <v>3.7567210000000002</v>
      </c>
      <c r="G60" s="4">
        <v>3.6305190000000001</v>
      </c>
      <c r="H60" s="4">
        <v>3.592762</v>
      </c>
    </row>
    <row r="61" spans="2:18" x14ac:dyDescent="0.2">
      <c r="B61" s="4">
        <v>3.6518130000000002</v>
      </c>
      <c r="C61" s="4">
        <v>3.7914620000000001</v>
      </c>
      <c r="D61" s="4">
        <v>3.6365059999999998</v>
      </c>
      <c r="E61" s="4">
        <v>3.8543669999999999</v>
      </c>
      <c r="F61" s="4">
        <v>3.7437079999999998</v>
      </c>
      <c r="G61" s="4">
        <v>3.6822400000000002</v>
      </c>
      <c r="H61" s="4">
        <v>3.707624</v>
      </c>
    </row>
    <row r="62" spans="2:18" x14ac:dyDescent="0.2">
      <c r="B62" s="4">
        <v>3.5844399999999998</v>
      </c>
      <c r="C62" s="4">
        <v>3.614719</v>
      </c>
      <c r="D62" s="4">
        <v>3.5959750000000001</v>
      </c>
      <c r="E62" s="4">
        <v>3.6687470000000002</v>
      </c>
      <c r="F62" s="4">
        <v>3.8026260000000001</v>
      </c>
      <c r="G62" s="4">
        <v>3.7271040000000002</v>
      </c>
      <c r="H62" s="4">
        <v>3.6368830000000001</v>
      </c>
    </row>
    <row r="63" spans="2:18" x14ac:dyDescent="0.2">
      <c r="B63" s="4">
        <v>3.6031140000000001</v>
      </c>
      <c r="C63" s="4">
        <v>3.6848139999999998</v>
      </c>
      <c r="D63" s="4">
        <v>3.5894110000000001</v>
      </c>
      <c r="E63" s="4">
        <v>3.6000510000000001</v>
      </c>
      <c r="F63" s="4">
        <v>3.7959040000000002</v>
      </c>
      <c r="G63" s="4">
        <v>3.5237889999999998</v>
      </c>
      <c r="H63" s="4">
        <v>3.6780430000000002</v>
      </c>
    </row>
    <row r="64" spans="2:18" x14ac:dyDescent="0.2">
      <c r="B64" s="4">
        <v>3.7586909999999998</v>
      </c>
      <c r="C64" s="4">
        <v>3.7832919999999999</v>
      </c>
      <c r="D64" s="4">
        <v>3.5677180000000002</v>
      </c>
      <c r="E64" s="4">
        <v>3.6663139999999999</v>
      </c>
      <c r="F64" s="4">
        <v>3.7931870000000001</v>
      </c>
      <c r="G64" s="4">
        <v>3.6920989999999998</v>
      </c>
      <c r="H64" s="4">
        <v>3.6002969999999999</v>
      </c>
    </row>
    <row r="65" spans="2:8" x14ac:dyDescent="0.2">
      <c r="B65" s="4">
        <v>3.6301209999999999</v>
      </c>
      <c r="C65" s="4">
        <v>3.5275650000000001</v>
      </c>
      <c r="D65" s="4">
        <v>3.6243759999999998</v>
      </c>
      <c r="E65" s="4">
        <v>3.765063</v>
      </c>
      <c r="F65" s="4">
        <v>3.839807</v>
      </c>
      <c r="G65" s="4">
        <v>3.6633800000000001</v>
      </c>
      <c r="H65" s="4">
        <v>3.7849430000000002</v>
      </c>
    </row>
    <row r="66" spans="2:8" x14ac:dyDescent="0.2">
      <c r="B66" s="4">
        <v>3.7214849999999999</v>
      </c>
      <c r="C66" s="4">
        <v>3.674207</v>
      </c>
      <c r="D66" s="4">
        <v>3.6032540000000002</v>
      </c>
      <c r="E66" s="4">
        <v>3.6159370000000002</v>
      </c>
      <c r="F66" s="4">
        <v>3.6789269999999998</v>
      </c>
      <c r="G66" s="4">
        <v>3.7846820000000001</v>
      </c>
      <c r="H66" s="4">
        <v>3.7044820000000001</v>
      </c>
    </row>
    <row r="67" spans="2:8" x14ac:dyDescent="0.2">
      <c r="B67" s="4">
        <v>3.6143190000000001</v>
      </c>
      <c r="C67" s="4">
        <v>3.8161179999999999</v>
      </c>
      <c r="D67" s="4">
        <v>3.529328</v>
      </c>
      <c r="E67" s="4">
        <v>3.7191230000000002</v>
      </c>
      <c r="F67" s="4">
        <v>3.7461389999999999</v>
      </c>
      <c r="G67" s="4">
        <v>3.6062020000000001</v>
      </c>
      <c r="H67" s="4">
        <v>3.6500309999999998</v>
      </c>
    </row>
    <row r="68" spans="2:8" x14ac:dyDescent="0.2">
      <c r="B68" s="4">
        <v>3.6269909999999999</v>
      </c>
      <c r="C68" s="4">
        <v>3.658439</v>
      </c>
      <c r="D68" s="4">
        <v>3.621521</v>
      </c>
      <c r="E68" s="4">
        <v>3.6621679999999999</v>
      </c>
      <c r="F68" s="4">
        <v>3.783401</v>
      </c>
      <c r="G68" s="4">
        <v>3.647008</v>
      </c>
      <c r="H68" s="4">
        <v>3.5215510000000001</v>
      </c>
    </row>
    <row r="69" spans="2:8" x14ac:dyDescent="0.2">
      <c r="B69" s="4">
        <v>3.7411460000000001</v>
      </c>
      <c r="C69" s="4">
        <v>3.5816059999999998</v>
      </c>
      <c r="D69" s="4">
        <v>3.7831459999999999</v>
      </c>
      <c r="E69" s="4">
        <v>3.7028599999999998</v>
      </c>
      <c r="F69" s="4">
        <v>3.7519429999999998</v>
      </c>
      <c r="G69" s="4">
        <v>3.6642480000000002</v>
      </c>
      <c r="H69" s="4">
        <v>3.7863720000000001</v>
      </c>
    </row>
    <row r="70" spans="2:8" x14ac:dyDescent="0.2">
      <c r="B70" s="4">
        <v>3.6072959999999998</v>
      </c>
      <c r="C70" s="4">
        <v>3.5689920000000002</v>
      </c>
      <c r="D70" s="4">
        <v>3.687141</v>
      </c>
      <c r="E70" s="4">
        <v>3.7319469999999999</v>
      </c>
      <c r="F70" s="4">
        <v>3.6421510000000001</v>
      </c>
      <c r="G70" s="4">
        <v>3.5532400000000002</v>
      </c>
      <c r="H70" s="4">
        <v>3.6265939999999999</v>
      </c>
    </row>
    <row r="71" spans="2:8" x14ac:dyDescent="0.2">
      <c r="B71" s="4">
        <v>3.5913590000000002</v>
      </c>
      <c r="C71" s="4">
        <v>3.6726299999999998</v>
      </c>
      <c r="D71" s="4">
        <v>3.8558050000000001</v>
      </c>
      <c r="E71" s="4">
        <v>3.7738230000000001</v>
      </c>
      <c r="F71" s="4">
        <v>3.631707</v>
      </c>
      <c r="G71" s="4">
        <v>3.7289919999999999</v>
      </c>
      <c r="H71" s="4">
        <v>3.6150169999999999</v>
      </c>
    </row>
    <row r="72" spans="2:8" x14ac:dyDescent="0.2">
      <c r="B72" s="4">
        <v>3.5421779999999998</v>
      </c>
      <c r="C72" s="4">
        <v>3.6408070000000001</v>
      </c>
      <c r="D72" s="4">
        <v>3.7746569999999999</v>
      </c>
      <c r="E72" s="4">
        <v>3.8448859999999998</v>
      </c>
      <c r="F72" s="4">
        <v>3.5741369999999999</v>
      </c>
      <c r="G72" s="4">
        <v>3.5376120000000002</v>
      </c>
      <c r="H72" s="4">
        <v>3.6859030000000002</v>
      </c>
    </row>
    <row r="73" spans="2:8" x14ac:dyDescent="0.2">
      <c r="B73" s="4">
        <v>3.5772889999999999</v>
      </c>
      <c r="C73" s="4">
        <v>3.601067</v>
      </c>
      <c r="D73" s="4">
        <v>3.631211</v>
      </c>
      <c r="E73" s="4">
        <v>3.602223</v>
      </c>
      <c r="F73" s="4">
        <v>3.796332</v>
      </c>
      <c r="G73" s="4">
        <v>3.631132</v>
      </c>
      <c r="H73" s="4">
        <v>3.781717</v>
      </c>
    </row>
    <row r="74" spans="2:8" x14ac:dyDescent="0.2">
      <c r="B74" s="4">
        <v>3.5743010000000002</v>
      </c>
      <c r="C74" s="4">
        <v>3.6468400000000001</v>
      </c>
      <c r="D74" s="4">
        <v>3.6219730000000001</v>
      </c>
      <c r="E74" s="4">
        <v>3.7138749999999998</v>
      </c>
      <c r="F74" s="4">
        <v>3.698601</v>
      </c>
      <c r="G74" s="4">
        <v>3.7196899999999999</v>
      </c>
      <c r="H74" s="4">
        <v>3.7437870000000002</v>
      </c>
    </row>
    <row r="75" spans="2:8" x14ac:dyDescent="0.2">
      <c r="B75" s="4">
        <v>3.5227539999999999</v>
      </c>
      <c r="C75" s="4">
        <v>3.74831</v>
      </c>
      <c r="D75" s="4">
        <v>3.6272160000000002</v>
      </c>
      <c r="E75" s="4">
        <v>3.7112530000000001</v>
      </c>
      <c r="F75" s="4">
        <v>3.8215729999999999</v>
      </c>
      <c r="G75" s="4">
        <v>3.7830699999999999</v>
      </c>
      <c r="H75" s="4">
        <v>3.5765729999999998</v>
      </c>
    </row>
    <row r="76" spans="2:8" x14ac:dyDescent="0.2">
      <c r="B76" s="4">
        <v>3.486024</v>
      </c>
      <c r="C76" s="4">
        <v>3.6727660000000002</v>
      </c>
      <c r="D76" s="4">
        <v>3.6872660000000002</v>
      </c>
      <c r="E76" s="4">
        <v>3.6102159999999999</v>
      </c>
      <c r="F76" s="4">
        <v>3.7099160000000002</v>
      </c>
      <c r="G76" s="4">
        <v>3.5124339999999998</v>
      </c>
      <c r="H76" s="4">
        <v>3.6125189999999998</v>
      </c>
    </row>
    <row r="77" spans="2:8" x14ac:dyDescent="0.2">
      <c r="B77" s="4">
        <v>3.5348320000000002</v>
      </c>
      <c r="C77" s="4">
        <v>3.522297</v>
      </c>
      <c r="D77" s="4">
        <v>3.6982520000000001</v>
      </c>
      <c r="E77" s="4">
        <v>3.6265770000000002</v>
      </c>
      <c r="F77" s="4">
        <v>3.6241219999999998</v>
      </c>
      <c r="G77" s="4">
        <v>3.7413949999999998</v>
      </c>
      <c r="H77" s="4">
        <v>3.2849089999999999</v>
      </c>
    </row>
    <row r="78" spans="2:8" x14ac:dyDescent="0.2">
      <c r="B78" s="4">
        <v>3.607545</v>
      </c>
      <c r="C78" s="4">
        <v>3.6081370000000001</v>
      </c>
      <c r="D78" s="4">
        <v>3.8279649999999998</v>
      </c>
      <c r="E78" s="4">
        <v>3.4206319999999999</v>
      </c>
      <c r="F78" s="4">
        <v>3.669257</v>
      </c>
      <c r="G78" s="4">
        <v>3.780465</v>
      </c>
      <c r="H78" s="4">
        <v>3.5133559999999999</v>
      </c>
    </row>
    <row r="79" spans="2:8" x14ac:dyDescent="0.2">
      <c r="B79" s="4">
        <v>3.6213660000000001</v>
      </c>
      <c r="C79" s="4">
        <v>3.6557710000000001</v>
      </c>
      <c r="D79" s="4">
        <v>3.6270910000000001</v>
      </c>
      <c r="E79" s="4">
        <v>3.730486</v>
      </c>
      <c r="F79" s="4">
        <v>3.7133980000000002</v>
      </c>
      <c r="G79" s="4">
        <v>3.6710699999999998</v>
      </c>
      <c r="H79" s="4">
        <v>3.6340870000000001</v>
      </c>
    </row>
    <row r="80" spans="2:8" x14ac:dyDescent="0.2">
      <c r="B80" s="4">
        <v>3.5180229999999999</v>
      </c>
      <c r="C80" s="4">
        <v>3.550332</v>
      </c>
      <c r="D80" s="4">
        <v>3.7681650000000002</v>
      </c>
      <c r="E80" s="4">
        <v>3.6706629999999998</v>
      </c>
      <c r="F80" s="4">
        <v>3.6596829999999998</v>
      </c>
      <c r="G80" s="4">
        <v>3.6793800000000001</v>
      </c>
      <c r="H80" s="4">
        <v>3.5695070000000002</v>
      </c>
    </row>
    <row r="81" spans="2:8" x14ac:dyDescent="0.2">
      <c r="B81" s="4">
        <v>3.420407</v>
      </c>
      <c r="C81" s="4">
        <v>3.706134</v>
      </c>
      <c r="D81" s="4">
        <v>3.680275</v>
      </c>
      <c r="E81" s="4">
        <v>3.6409389999999999</v>
      </c>
      <c r="F81" s="4">
        <v>3.5980110000000001</v>
      </c>
      <c r="G81" s="4">
        <v>3.659411</v>
      </c>
      <c r="H81" s="4">
        <v>3.6940810000000002</v>
      </c>
    </row>
    <row r="82" spans="2:8" x14ac:dyDescent="0.2">
      <c r="B82" s="4">
        <v>3.6053039999999998</v>
      </c>
      <c r="C82" s="4">
        <v>3.5380509999999998</v>
      </c>
      <c r="D82" s="4">
        <v>3.5912609999999998</v>
      </c>
      <c r="E82" s="4">
        <v>3.6459350000000001</v>
      </c>
      <c r="F82" s="4">
        <v>3.653715</v>
      </c>
      <c r="G82" s="4">
        <v>3.8653019999999998</v>
      </c>
      <c r="H82" s="4">
        <v>3.647351</v>
      </c>
    </row>
    <row r="83" spans="2:8" x14ac:dyDescent="0.2">
      <c r="B83" s="4">
        <v>3.592355</v>
      </c>
      <c r="C83" s="4">
        <v>3.6189290000000001</v>
      </c>
      <c r="D83" s="4">
        <v>3.597378</v>
      </c>
      <c r="E83" s="4">
        <v>3.7819410000000002</v>
      </c>
      <c r="F83" s="4">
        <v>3.8608639999999999</v>
      </c>
      <c r="G83" s="4">
        <v>3.7024300000000001</v>
      </c>
      <c r="H83" s="4">
        <v>3.4849709999999998</v>
      </c>
    </row>
    <row r="84" spans="2:8" x14ac:dyDescent="0.2">
      <c r="B84" s="4">
        <v>3.5075639999999999</v>
      </c>
      <c r="C84" s="4">
        <v>3.8052459999999999</v>
      </c>
      <c r="D84" s="4">
        <v>3.561798</v>
      </c>
      <c r="E84" s="4">
        <v>3.7247409999999999</v>
      </c>
      <c r="F84" s="4">
        <v>3.641778</v>
      </c>
      <c r="G84" s="4">
        <v>3.422056</v>
      </c>
      <c r="H84" s="4">
        <v>3.6526800000000001</v>
      </c>
    </row>
    <row r="85" spans="2:8" x14ac:dyDescent="0.2">
      <c r="B85" s="4">
        <v>3.8572850000000001</v>
      </c>
      <c r="C85" s="4">
        <v>3.5521769999999999</v>
      </c>
      <c r="D85" s="4">
        <v>3.6760299999999999</v>
      </c>
      <c r="E85" s="4">
        <v>3.6411889999999998</v>
      </c>
      <c r="F85" s="4">
        <v>3.6430210000000001</v>
      </c>
      <c r="G85" s="4">
        <v>3.7313399999999999</v>
      </c>
      <c r="H85" s="4">
        <v>3.587977</v>
      </c>
    </row>
    <row r="86" spans="2:8" x14ac:dyDescent="0.2">
      <c r="B86" s="4">
        <v>3.6171859999999998</v>
      </c>
      <c r="C86" s="4">
        <v>3.6185909999999999</v>
      </c>
      <c r="D86" s="4">
        <v>3.6672910000000001</v>
      </c>
      <c r="E86" s="4">
        <v>3.545398</v>
      </c>
      <c r="F86" s="4">
        <v>3.5982590000000001</v>
      </c>
      <c r="G86" s="4">
        <v>3.6735199999999999</v>
      </c>
      <c r="H86" s="4">
        <v>3.3616359999999998</v>
      </c>
    </row>
    <row r="87" spans="2:8" x14ac:dyDescent="0.2">
      <c r="B87" s="4">
        <v>3.5180570000000002</v>
      </c>
      <c r="C87" s="4">
        <v>3.601769</v>
      </c>
      <c r="D87" s="4">
        <v>3.7081149999999998</v>
      </c>
      <c r="E87" s="4">
        <v>3.6368179999999999</v>
      </c>
      <c r="F87" s="4">
        <v>3.6157910000000002</v>
      </c>
      <c r="G87" s="4">
        <v>3.6215579999999998</v>
      </c>
      <c r="H87" s="4">
        <v>3.5010849999999998</v>
      </c>
    </row>
    <row r="88" spans="2:8" x14ac:dyDescent="0.2">
      <c r="B88" s="4">
        <v>3.5721050000000001</v>
      </c>
      <c r="C88" s="4">
        <v>3.6293069999999998</v>
      </c>
      <c r="D88" s="4">
        <v>3.7212230000000002</v>
      </c>
      <c r="E88" s="4">
        <v>3.6769080000000001</v>
      </c>
      <c r="F88" s="4">
        <v>3.6503580000000002</v>
      </c>
      <c r="G88" s="4">
        <v>3.6356389999999998</v>
      </c>
      <c r="H88" s="4">
        <v>3.5769449999999998</v>
      </c>
    </row>
    <row r="89" spans="2:8" x14ac:dyDescent="0.2">
      <c r="B89" s="4">
        <v>3.4625159999999999</v>
      </c>
      <c r="C89" s="4">
        <v>3.762632</v>
      </c>
      <c r="D89" s="4">
        <v>3.6323349999999999</v>
      </c>
      <c r="E89" s="4">
        <v>3.7467220000000001</v>
      </c>
      <c r="F89" s="4">
        <v>3.7199879999999999</v>
      </c>
      <c r="G89" s="4">
        <v>3.612336</v>
      </c>
      <c r="H89" s="4">
        <v>3.5754570000000001</v>
      </c>
    </row>
    <row r="90" spans="2:8" x14ac:dyDescent="0.2">
      <c r="B90" s="4">
        <v>3.5458280000000002</v>
      </c>
      <c r="C90" s="4">
        <v>3.631176</v>
      </c>
      <c r="D90" s="4">
        <v>3.7746759999999999</v>
      </c>
      <c r="E90" s="4">
        <v>3.7098789999999999</v>
      </c>
      <c r="F90" s="4">
        <v>3.5916709999999998</v>
      </c>
      <c r="G90" s="4">
        <v>3.777196</v>
      </c>
      <c r="H90" s="4">
        <v>3.5955379999999999</v>
      </c>
    </row>
    <row r="91" spans="2:8" x14ac:dyDescent="0.2">
      <c r="B91" s="4">
        <v>3.5490659999999998</v>
      </c>
      <c r="C91" s="4">
        <v>3.6729180000000001</v>
      </c>
      <c r="D91" s="4">
        <v>3.7199580000000001</v>
      </c>
      <c r="E91" s="4">
        <v>3.7002619999999999</v>
      </c>
      <c r="F91" s="4">
        <v>3.5802010000000002</v>
      </c>
      <c r="G91" s="4">
        <v>3.806978</v>
      </c>
      <c r="H91" s="4">
        <v>3.6373099999999998</v>
      </c>
    </row>
    <row r="92" spans="2:8" x14ac:dyDescent="0.2">
      <c r="B92" s="4">
        <v>3.471482</v>
      </c>
      <c r="C92" s="4">
        <v>3.69896</v>
      </c>
      <c r="D92" s="4">
        <v>3.6050620000000002</v>
      </c>
      <c r="E92" s="4">
        <v>3.6970149999999999</v>
      </c>
      <c r="F92" s="4">
        <v>3.7238329999999999</v>
      </c>
      <c r="G92" s="4">
        <v>3.7527729999999999</v>
      </c>
      <c r="H92" s="4">
        <v>3.430059</v>
      </c>
    </row>
    <row r="93" spans="2:8" x14ac:dyDescent="0.2">
      <c r="B93" s="4">
        <v>3.5254050000000001</v>
      </c>
      <c r="C93" s="4">
        <v>3.4921190000000002</v>
      </c>
      <c r="D93" s="4">
        <v>3.4987279999999998</v>
      </c>
      <c r="E93" s="4">
        <v>3.7287520000000001</v>
      </c>
      <c r="F93" s="4">
        <v>3.7212139999999998</v>
      </c>
      <c r="G93" s="4">
        <v>3.7086600000000001</v>
      </c>
      <c r="H93" s="4">
        <v>3.6661920000000001</v>
      </c>
    </row>
    <row r="94" spans="2:8" x14ac:dyDescent="0.2">
      <c r="B94" s="4">
        <v>3.5514929999999998</v>
      </c>
      <c r="C94" s="4">
        <v>3.6926049999999999</v>
      </c>
      <c r="D94" s="4">
        <v>3.6817419999999998</v>
      </c>
      <c r="E94" s="4">
        <v>3.615764</v>
      </c>
      <c r="F94" s="4">
        <v>3.6634869999999999</v>
      </c>
      <c r="G94" s="4">
        <v>3.7401870000000002</v>
      </c>
      <c r="H94" s="4">
        <v>3.5800429999999999</v>
      </c>
    </row>
    <row r="95" spans="2:8" x14ac:dyDescent="0.2">
      <c r="B95" s="4">
        <v>3.7014960000000001</v>
      </c>
      <c r="C95" s="4">
        <v>3.6858759999999999</v>
      </c>
      <c r="D95" s="4">
        <v>3.6692100000000001</v>
      </c>
      <c r="E95" s="4">
        <v>3.6268630000000002</v>
      </c>
      <c r="F95" s="4">
        <v>3.8097370000000002</v>
      </c>
      <c r="G95" s="4">
        <v>3.7502800000000001</v>
      </c>
      <c r="H95" s="4">
        <v>3.5822750000000001</v>
      </c>
    </row>
    <row r="96" spans="2:8" x14ac:dyDescent="0.2">
      <c r="B96" s="4">
        <v>3.6063360000000002</v>
      </c>
      <c r="C96" s="4">
        <v>3.5906799999999999</v>
      </c>
      <c r="D96" s="4">
        <v>3.5873189999999999</v>
      </c>
      <c r="E96" s="4">
        <v>3.7237640000000001</v>
      </c>
      <c r="F96" s="4">
        <v>3.7702140000000002</v>
      </c>
      <c r="G96" s="4">
        <v>3.7166359999999998</v>
      </c>
      <c r="H96" s="4">
        <v>3.6266500000000002</v>
      </c>
    </row>
    <row r="97" spans="2:8" x14ac:dyDescent="0.2">
      <c r="B97" s="4">
        <v>3.5512429999999999</v>
      </c>
      <c r="C97" s="4">
        <v>3.50271</v>
      </c>
      <c r="D97" s="4">
        <v>3.7983750000000001</v>
      </c>
      <c r="E97" s="4">
        <v>3.6978240000000002</v>
      </c>
      <c r="F97" s="4">
        <v>3.6986469999999998</v>
      </c>
      <c r="G97" s="4">
        <v>3.751906</v>
      </c>
      <c r="H97" s="4">
        <v>3.607561</v>
      </c>
    </row>
    <row r="98" spans="2:8" x14ac:dyDescent="0.2">
      <c r="B98" s="4">
        <v>3.5692729999999999</v>
      </c>
      <c r="C98" s="4">
        <v>3.536727</v>
      </c>
      <c r="D98" s="4">
        <v>3.4083999999999999</v>
      </c>
      <c r="E98" s="4">
        <v>3.541436</v>
      </c>
      <c r="F98" s="4">
        <v>3.7517610000000001</v>
      </c>
      <c r="G98" s="4">
        <v>3.7417400000000001</v>
      </c>
      <c r="H98" s="4">
        <v>3.6042139999999998</v>
      </c>
    </row>
    <row r="99" spans="2:8" x14ac:dyDescent="0.2">
      <c r="B99" s="4">
        <v>3.6646839999999998</v>
      </c>
      <c r="C99" s="4">
        <v>3.7009530000000002</v>
      </c>
      <c r="D99" s="4">
        <v>3.5818599999999998</v>
      </c>
      <c r="E99" s="4">
        <v>3.7048079999999999</v>
      </c>
      <c r="F99" s="4">
        <v>3.7748270000000002</v>
      </c>
      <c r="G99" s="4">
        <v>3.635732</v>
      </c>
      <c r="H99" s="4">
        <v>3.730874</v>
      </c>
    </row>
    <row r="100" spans="2:8" x14ac:dyDescent="0.2">
      <c r="B100" s="4">
        <v>3.6552929999999999</v>
      </c>
      <c r="C100" s="4">
        <v>3.756402</v>
      </c>
      <c r="D100" s="4">
        <v>3.5254050000000001</v>
      </c>
      <c r="E100" s="4">
        <v>3.6183830000000001</v>
      </c>
      <c r="F100" s="4">
        <v>3.8360449999999999</v>
      </c>
      <c r="G100" s="4">
        <v>3.6445249999999998</v>
      </c>
      <c r="H100" s="4">
        <v>3.490189</v>
      </c>
    </row>
    <row r="101" spans="2:8" x14ac:dyDescent="0.2">
      <c r="B101" s="4">
        <v>3.5554999999999999</v>
      </c>
      <c r="C101" s="4">
        <v>3.4847670000000002</v>
      </c>
      <c r="D101" s="4">
        <v>3.4979840000000002</v>
      </c>
      <c r="E101" s="4">
        <v>3.650433</v>
      </c>
      <c r="F101" s="4">
        <v>3.4780869999999999</v>
      </c>
      <c r="G101" s="4">
        <v>3.6229239999999998</v>
      </c>
      <c r="H101" s="4">
        <v>3.7373319999999999</v>
      </c>
    </row>
    <row r="102" spans="2:8" x14ac:dyDescent="0.2">
      <c r="B102" s="4">
        <v>3.5878040000000002</v>
      </c>
      <c r="C102" s="4">
        <v>3.6281850000000002</v>
      </c>
      <c r="D102" s="4">
        <v>3.6409210000000001</v>
      </c>
      <c r="E102" s="4">
        <v>3.6491859999999998</v>
      </c>
      <c r="F102" s="4">
        <v>3.7166009999999998</v>
      </c>
      <c r="G102" s="4">
        <v>3.8328129999999998</v>
      </c>
      <c r="H102" s="4">
        <v>3.6923750000000002</v>
      </c>
    </row>
    <row r="103" spans="2:8" x14ac:dyDescent="0.2">
      <c r="B103" s="4">
        <v>3.6809620000000001</v>
      </c>
      <c r="C103" s="4">
        <v>3.6671860000000001</v>
      </c>
      <c r="D103" s="4">
        <v>3.6555620000000002</v>
      </c>
      <c r="E103" s="4">
        <v>3.8022079999999998</v>
      </c>
      <c r="F103" s="4">
        <v>3.5930430000000002</v>
      </c>
      <c r="G103" s="4">
        <v>3.7219380000000002</v>
      </c>
      <c r="H103" s="4">
        <v>3.6369850000000001</v>
      </c>
    </row>
    <row r="104" spans="2:8" x14ac:dyDescent="0.2">
      <c r="B104" s="4">
        <v>3.3959809999999999</v>
      </c>
      <c r="C104" s="4">
        <v>3.7008290000000001</v>
      </c>
      <c r="D104" s="4">
        <v>3.670051</v>
      </c>
      <c r="E104" s="4">
        <v>3.729625</v>
      </c>
      <c r="F104" s="4">
        <v>3.6745839999999999</v>
      </c>
      <c r="G104" s="4">
        <v>3.4859529999999999</v>
      </c>
      <c r="H104" s="4">
        <v>3.7034280000000002</v>
      </c>
    </row>
    <row r="105" spans="2:8" x14ac:dyDescent="0.2">
      <c r="B105" s="4">
        <v>3.715395</v>
      </c>
      <c r="C105" s="4">
        <v>3.612114</v>
      </c>
      <c r="D105" s="4">
        <v>3.6395940000000002</v>
      </c>
      <c r="E105" s="4">
        <v>3.6378059999999999</v>
      </c>
      <c r="F105" s="4">
        <v>3.607132</v>
      </c>
      <c r="G105" s="4">
        <v>3.749282</v>
      </c>
      <c r="H105" s="4">
        <v>3.4769000000000001</v>
      </c>
    </row>
    <row r="106" spans="2:8" x14ac:dyDescent="0.2">
      <c r="B106" s="4">
        <v>3.592187</v>
      </c>
      <c r="C106" s="4">
        <v>3.813485</v>
      </c>
      <c r="D106" s="4">
        <v>3.6228799999999999</v>
      </c>
      <c r="E106" s="4">
        <v>3.7250130000000001</v>
      </c>
      <c r="F106" s="4">
        <v>3.659872</v>
      </c>
      <c r="G106" s="4">
        <v>3.7565240000000002</v>
      </c>
      <c r="H106" s="4">
        <v>3.514408</v>
      </c>
    </row>
    <row r="107" spans="2:8" x14ac:dyDescent="0.2">
      <c r="B107" s="4">
        <v>3.5721530000000001</v>
      </c>
      <c r="C107" s="4">
        <v>3.604203</v>
      </c>
      <c r="D107" s="4">
        <v>3.6875079999999998</v>
      </c>
      <c r="E107" s="4">
        <v>3.5492249999999999</v>
      </c>
      <c r="F107" s="4">
        <v>3.6571289999999999</v>
      </c>
      <c r="G107" s="4">
        <v>3.6597580000000001</v>
      </c>
      <c r="H107" s="4">
        <v>3.5899670000000001</v>
      </c>
    </row>
    <row r="108" spans="2:8" x14ac:dyDescent="0.2">
      <c r="B108" s="4">
        <v>3.6078380000000001</v>
      </c>
      <c r="C108" s="4">
        <v>3.7081559999999998</v>
      </c>
      <c r="D108" s="4">
        <v>3.6684410000000001</v>
      </c>
      <c r="E108" s="4">
        <v>3.658296</v>
      </c>
      <c r="F108" s="4">
        <v>3.699894</v>
      </c>
      <c r="G108" s="4">
        <v>3.6819829999999998</v>
      </c>
      <c r="H108" s="4">
        <v>3.5817510000000001</v>
      </c>
    </row>
    <row r="109" spans="2:8" x14ac:dyDescent="0.2">
      <c r="B109" s="4">
        <v>3.566268</v>
      </c>
      <c r="C109" s="4">
        <v>3.6199650000000001</v>
      </c>
      <c r="D109" s="4">
        <v>3.402377</v>
      </c>
      <c r="E109" s="4">
        <v>3.6687910000000001</v>
      </c>
      <c r="F109" s="4">
        <v>3.6889219999999998</v>
      </c>
      <c r="G109" s="4">
        <v>3.6791109999999998</v>
      </c>
      <c r="H109" s="4">
        <v>3.6317919999999999</v>
      </c>
    </row>
    <row r="110" spans="2:8" x14ac:dyDescent="0.2">
      <c r="B110" s="4">
        <v>3.5308329999999999</v>
      </c>
      <c r="C110" s="4">
        <v>3.6568679999999998</v>
      </c>
      <c r="D110" s="4">
        <v>3.5903179999999999</v>
      </c>
      <c r="E110" s="4">
        <v>3.708021</v>
      </c>
      <c r="F110" s="4">
        <v>3.7093699999999998</v>
      </c>
      <c r="G110" s="4">
        <v>3.6977150000000001</v>
      </c>
      <c r="H110" s="4">
        <v>3.5521259999999999</v>
      </c>
    </row>
    <row r="111" spans="2:8" x14ac:dyDescent="0.2">
      <c r="B111" s="4">
        <v>3.6566709999999998</v>
      </c>
      <c r="C111" s="4">
        <v>3.6237180000000002</v>
      </c>
      <c r="D111" s="4">
        <v>3.6698029999999999</v>
      </c>
      <c r="E111" s="4">
        <v>3.6997749999999998</v>
      </c>
      <c r="F111" s="4">
        <v>3.6969020000000001</v>
      </c>
      <c r="G111" s="4">
        <v>3.7397930000000001</v>
      </c>
      <c r="H111" s="4">
        <v>3.6894260000000001</v>
      </c>
    </row>
    <row r="112" spans="2:8" x14ac:dyDescent="0.2">
      <c r="B112" s="4">
        <v>3.6277469999999998</v>
      </c>
      <c r="C112" s="4">
        <v>3.7117840000000002</v>
      </c>
      <c r="D112" s="4">
        <v>3.5674139999999999</v>
      </c>
      <c r="E112" s="4">
        <v>3.7252619999999999</v>
      </c>
      <c r="F112" s="4">
        <v>3.661368</v>
      </c>
      <c r="G112" s="4">
        <v>3.7069549999999998</v>
      </c>
      <c r="H112" s="4">
        <v>3.747433</v>
      </c>
    </row>
    <row r="113" spans="2:8" x14ac:dyDescent="0.2">
      <c r="B113" s="4">
        <v>3.6118899999999998</v>
      </c>
      <c r="C113" s="4">
        <v>3.6803849999999998</v>
      </c>
      <c r="D113" s="4">
        <v>3.7900209999999999</v>
      </c>
      <c r="E113" s="4">
        <v>3.7297600000000002</v>
      </c>
      <c r="F113" s="4">
        <v>3.8484699999999998</v>
      </c>
      <c r="G113" s="4">
        <v>3.82707</v>
      </c>
      <c r="H113" s="4">
        <v>3.5880999999999998</v>
      </c>
    </row>
    <row r="114" spans="2:8" x14ac:dyDescent="0.2">
      <c r="B114" s="4">
        <v>3.5906129999999998</v>
      </c>
      <c r="C114" s="4">
        <v>3.6178379999999999</v>
      </c>
      <c r="D114" s="4">
        <v>3.5546609999999998</v>
      </c>
      <c r="E114" s="4">
        <v>3.6438030000000001</v>
      </c>
      <c r="F114" s="4">
        <v>3.421249</v>
      </c>
      <c r="G114" s="4">
        <v>3.7273070000000001</v>
      </c>
      <c r="H114" s="4">
        <v>3.716313</v>
      </c>
    </row>
    <row r="115" spans="2:8" x14ac:dyDescent="0.2">
      <c r="B115" s="4">
        <v>3.4950939999999999</v>
      </c>
      <c r="C115" s="4">
        <v>3.6942710000000001</v>
      </c>
      <c r="D115" s="4">
        <v>3.5516899999999998</v>
      </c>
      <c r="E115" s="4">
        <v>3.7869820000000001</v>
      </c>
      <c r="F115" s="4">
        <v>3.651033</v>
      </c>
      <c r="G115" s="4">
        <v>3.755525</v>
      </c>
      <c r="H115" s="4">
        <v>3.7036159999999998</v>
      </c>
    </row>
    <row r="116" spans="2:8" x14ac:dyDescent="0.2">
      <c r="B116" s="4">
        <v>3.5984349999999998</v>
      </c>
      <c r="C116" s="4">
        <v>3.6099579999999998</v>
      </c>
      <c r="D116" s="4">
        <v>3.6837939999999998</v>
      </c>
      <c r="E116" s="4">
        <v>3.8295849999999998</v>
      </c>
      <c r="F116" s="4">
        <v>3.7822840000000002</v>
      </c>
      <c r="G116" s="4">
        <v>3.664253</v>
      </c>
      <c r="H116" s="4">
        <v>3.7034919999999998</v>
      </c>
    </row>
    <row r="117" spans="2:8" x14ac:dyDescent="0.2">
      <c r="B117" s="4">
        <v>3.5288789999999999</v>
      </c>
      <c r="C117" s="4">
        <v>3.7722039999999999</v>
      </c>
      <c r="D117" s="4">
        <v>3.6236229999999998</v>
      </c>
      <c r="E117" s="4">
        <v>3.4623940000000002</v>
      </c>
      <c r="F117" s="4">
        <v>3.629883</v>
      </c>
      <c r="G117" s="4">
        <v>3.56012</v>
      </c>
      <c r="H117" s="4">
        <v>3.5359430000000001</v>
      </c>
    </row>
    <row r="118" spans="2:8" x14ac:dyDescent="0.2">
      <c r="B118" s="4">
        <v>3.6161970000000001</v>
      </c>
      <c r="C118" s="4">
        <v>3.6320990000000002</v>
      </c>
      <c r="D118" s="4">
        <v>3.3914819999999999</v>
      </c>
      <c r="E118" s="4">
        <v>3.6164420000000002</v>
      </c>
      <c r="F118" s="4">
        <v>3.7178399999999998</v>
      </c>
      <c r="G118" s="4">
        <v>3.7668870000000001</v>
      </c>
      <c r="H118" s="4">
        <v>3.671252</v>
      </c>
    </row>
    <row r="119" spans="2:8" x14ac:dyDescent="0.2">
      <c r="B119" s="4">
        <v>3.500683</v>
      </c>
      <c r="C119" s="4">
        <v>3.7341760000000002</v>
      </c>
      <c r="D119" s="4">
        <v>3.7128890000000001</v>
      </c>
      <c r="E119" s="4">
        <v>3.637556</v>
      </c>
      <c r="F119" s="4">
        <v>3.5910669999999998</v>
      </c>
      <c r="G119" s="4">
        <v>3.573105</v>
      </c>
      <c r="H119" s="4">
        <v>3.6141160000000001</v>
      </c>
    </row>
    <row r="120" spans="2:8" x14ac:dyDescent="0.2">
      <c r="B120" s="4">
        <v>3.4952179999999999</v>
      </c>
      <c r="C120" s="4">
        <v>3.8001</v>
      </c>
      <c r="D120" s="4">
        <v>3.6121089999999998</v>
      </c>
      <c r="E120" s="4">
        <v>3.7193900000000002</v>
      </c>
      <c r="F120" s="4">
        <v>3.722817</v>
      </c>
      <c r="G120" s="4">
        <v>3.796729</v>
      </c>
      <c r="H120" s="4">
        <v>3.7393420000000002</v>
      </c>
    </row>
    <row r="121" spans="2:8" x14ac:dyDescent="0.2">
      <c r="B121" s="4">
        <v>3.5198109999999998</v>
      </c>
      <c r="C121" s="4">
        <v>3.5985740000000002</v>
      </c>
      <c r="D121" s="4">
        <v>3.6478890000000002</v>
      </c>
      <c r="E121" s="4">
        <v>3.728386</v>
      </c>
      <c r="F121" s="4">
        <v>3.7153520000000002</v>
      </c>
      <c r="G121" s="4">
        <v>3.6945939999999999</v>
      </c>
      <c r="H121" s="4">
        <v>3.6477249999999999</v>
      </c>
    </row>
    <row r="122" spans="2:8" x14ac:dyDescent="0.2">
      <c r="B122" s="4">
        <v>3.5244070000000001</v>
      </c>
      <c r="C122" s="4">
        <v>3.7110280000000002</v>
      </c>
      <c r="D122" s="4">
        <v>3.6156990000000002</v>
      </c>
      <c r="E122" s="4">
        <v>3.6360570000000001</v>
      </c>
      <c r="F122" s="4">
        <v>3.7904170000000001</v>
      </c>
      <c r="G122" s="4">
        <v>3.6851039999999999</v>
      </c>
      <c r="H122" s="4">
        <v>3.628431</v>
      </c>
    </row>
    <row r="123" spans="2:8" x14ac:dyDescent="0.2">
      <c r="B123" s="4">
        <v>3.6366909999999999</v>
      </c>
      <c r="C123" s="4">
        <v>3.6372589999999998</v>
      </c>
      <c r="D123" s="4">
        <v>3.7854399999999999</v>
      </c>
      <c r="E123" s="4">
        <v>3.6965270000000001</v>
      </c>
      <c r="F123" s="4">
        <v>3.820983</v>
      </c>
      <c r="G123" s="4">
        <v>3.730553</v>
      </c>
      <c r="H123" s="4">
        <v>3.7256490000000002</v>
      </c>
    </row>
    <row r="124" spans="2:8" x14ac:dyDescent="0.2">
      <c r="B124" s="4">
        <v>3.6022850000000002</v>
      </c>
      <c r="C124" s="4">
        <v>3.5861679999999998</v>
      </c>
      <c r="D124" s="4">
        <v>3.6810999999999998</v>
      </c>
      <c r="E124" s="4">
        <v>3.570465</v>
      </c>
      <c r="F124" s="4">
        <v>3.6347010000000002</v>
      </c>
      <c r="G124" s="4">
        <v>3.7491569999999999</v>
      </c>
      <c r="H124" s="4">
        <v>3.727176</v>
      </c>
    </row>
    <row r="125" spans="2:8" x14ac:dyDescent="0.2">
      <c r="B125" s="4">
        <v>3.5139740000000002</v>
      </c>
      <c r="C125" s="4">
        <v>3.678131</v>
      </c>
      <c r="D125" s="4">
        <v>3.6310669999999998</v>
      </c>
      <c r="E125" s="4">
        <v>3.6365569999999998</v>
      </c>
      <c r="F125" s="4">
        <v>3.671281</v>
      </c>
      <c r="G125" s="4">
        <v>3.706223</v>
      </c>
      <c r="H125" s="4">
        <v>3.5168409999999999</v>
      </c>
    </row>
    <row r="126" spans="2:8" x14ac:dyDescent="0.2">
      <c r="B126" s="4">
        <v>3.532232</v>
      </c>
      <c r="C126" s="4">
        <v>3.6393770000000001</v>
      </c>
      <c r="D126" s="4">
        <v>3.7077979999999999</v>
      </c>
      <c r="E126" s="4">
        <v>3.6663969999999999</v>
      </c>
      <c r="F126" s="4">
        <v>3.8272469999999998</v>
      </c>
      <c r="G126" s="4">
        <v>3.7361849999999999</v>
      </c>
      <c r="H126" s="4">
        <v>3.635443</v>
      </c>
    </row>
    <row r="127" spans="2:8" x14ac:dyDescent="0.2">
      <c r="B127" s="4">
        <v>3.600298</v>
      </c>
      <c r="C127" s="4">
        <v>3.6691590000000001</v>
      </c>
      <c r="D127" s="4">
        <v>3.6220840000000001</v>
      </c>
      <c r="E127" s="4">
        <v>3.6541790000000001</v>
      </c>
      <c r="F127" s="4">
        <v>4.0404629999999999</v>
      </c>
      <c r="G127" s="4">
        <v>3.6147200000000002</v>
      </c>
      <c r="H127" s="4">
        <v>3.711929</v>
      </c>
    </row>
    <row r="128" spans="2:8" x14ac:dyDescent="0.2">
      <c r="B128" s="4">
        <v>3.6274999999999999</v>
      </c>
      <c r="C128" s="4">
        <v>3.6034890000000002</v>
      </c>
      <c r="D128" s="4">
        <v>3.7545850000000001</v>
      </c>
      <c r="E128" s="4">
        <v>3.7905630000000001</v>
      </c>
      <c r="F128" s="4">
        <v>3.790918</v>
      </c>
      <c r="G128" s="4">
        <v>3.6374710000000001</v>
      </c>
      <c r="H128" s="4">
        <v>3.6964320000000002</v>
      </c>
    </row>
    <row r="129" spans="2:8" x14ac:dyDescent="0.2">
      <c r="B129" s="4">
        <v>3.646379</v>
      </c>
      <c r="C129" s="4">
        <v>3.6684109999999999</v>
      </c>
      <c r="D129" s="4">
        <v>3.7126640000000002</v>
      </c>
      <c r="E129" s="4">
        <v>3.6147849999999999</v>
      </c>
      <c r="F129" s="4">
        <v>3.7266520000000001</v>
      </c>
      <c r="G129" s="4">
        <v>3.7760929999999999</v>
      </c>
      <c r="H129" s="4">
        <v>3.610198</v>
      </c>
    </row>
    <row r="130" spans="2:8" x14ac:dyDescent="0.2">
      <c r="B130" s="4">
        <v>3.6475070000000001</v>
      </c>
      <c r="C130" s="4">
        <v>3.705794</v>
      </c>
      <c r="D130" s="4">
        <v>3.6864629999999998</v>
      </c>
      <c r="E130" s="4">
        <v>3.5955870000000001</v>
      </c>
      <c r="F130" s="4">
        <v>3.684936</v>
      </c>
      <c r="G130" s="4">
        <v>3.642693</v>
      </c>
      <c r="H130" s="4">
        <v>3.6190720000000001</v>
      </c>
    </row>
    <row r="131" spans="2:8" x14ac:dyDescent="0.2">
      <c r="B131" s="4">
        <v>3.5499429999999998</v>
      </c>
      <c r="C131" s="4">
        <v>3.7596259999999999</v>
      </c>
      <c r="D131" s="4">
        <v>3.5927639999999998</v>
      </c>
      <c r="E131" s="4">
        <v>3.613289</v>
      </c>
      <c r="F131" s="4">
        <v>3.6484809999999999</v>
      </c>
      <c r="G131" s="4">
        <v>3.726985</v>
      </c>
      <c r="H131" s="4">
        <v>3.6025749999999999</v>
      </c>
    </row>
    <row r="132" spans="2:8" x14ac:dyDescent="0.2">
      <c r="B132" s="4">
        <v>3.4726309999999998</v>
      </c>
      <c r="C132" s="4">
        <v>3.575701</v>
      </c>
      <c r="D132" s="4">
        <v>3.7086709999999998</v>
      </c>
      <c r="E132" s="4">
        <v>3.6890860000000001</v>
      </c>
      <c r="F132" s="4">
        <v>3.7689949999999999</v>
      </c>
      <c r="G132" s="4">
        <v>3.7037360000000001</v>
      </c>
      <c r="H132" s="4">
        <v>3.6698119999999999</v>
      </c>
    </row>
    <row r="133" spans="2:8" x14ac:dyDescent="0.2">
      <c r="B133" s="4">
        <v>3.4877600000000002</v>
      </c>
      <c r="C133" s="4">
        <v>3.5298440000000002</v>
      </c>
      <c r="D133" s="4">
        <v>3.6565189999999999</v>
      </c>
      <c r="E133" s="4">
        <v>3.6495669999999998</v>
      </c>
      <c r="F133" s="4">
        <v>3.7469459999999999</v>
      </c>
      <c r="G133" s="4">
        <v>3.7387950000000001</v>
      </c>
      <c r="H133" s="4">
        <v>3.6441919999999999</v>
      </c>
    </row>
    <row r="134" spans="2:8" x14ac:dyDescent="0.2">
      <c r="B134" s="4">
        <v>3.5766279999999999</v>
      </c>
      <c r="C134" s="4">
        <v>3.6320250000000001</v>
      </c>
      <c r="D134" s="4">
        <v>3.5784150000000001</v>
      </c>
      <c r="E134" s="4">
        <v>3.6261299999999999</v>
      </c>
      <c r="F134" s="4">
        <v>3.7141250000000001</v>
      </c>
      <c r="G134" s="4">
        <v>3.5929630000000001</v>
      </c>
      <c r="H134" s="4">
        <v>3.573455</v>
      </c>
    </row>
    <row r="135" spans="2:8" x14ac:dyDescent="0.2">
      <c r="B135" s="4">
        <v>3.622134</v>
      </c>
      <c r="C135" s="4">
        <v>3.6414949999999999</v>
      </c>
      <c r="D135" s="4">
        <v>3.726388</v>
      </c>
      <c r="E135" s="4">
        <v>3.684348</v>
      </c>
      <c r="F135" s="4">
        <v>3.839378</v>
      </c>
      <c r="G135" s="4">
        <v>3.573617</v>
      </c>
      <c r="H135" s="4">
        <v>3.6426919999999998</v>
      </c>
    </row>
    <row r="136" spans="2:8" x14ac:dyDescent="0.2">
      <c r="B136" s="4">
        <v>3.6978970000000002</v>
      </c>
      <c r="C136" s="4">
        <v>3.6194389999999999</v>
      </c>
      <c r="D136" s="4">
        <v>3.3644419999999999</v>
      </c>
      <c r="E136" s="4">
        <v>3.6730040000000002</v>
      </c>
      <c r="F136" s="4">
        <v>3.7649309999999998</v>
      </c>
      <c r="G136" s="4">
        <v>3.6258159999999999</v>
      </c>
      <c r="H136" s="4">
        <v>3.5968260000000001</v>
      </c>
    </row>
    <row r="137" spans="2:8" x14ac:dyDescent="0.2">
      <c r="B137" s="4">
        <v>3.4293879999999999</v>
      </c>
      <c r="C137" s="4">
        <v>3.6588159999999998</v>
      </c>
      <c r="D137" s="4">
        <v>3.5056769999999999</v>
      </c>
      <c r="E137" s="4">
        <v>3.7273580000000002</v>
      </c>
      <c r="F137" s="4">
        <v>3.8402150000000002</v>
      </c>
      <c r="G137" s="4">
        <v>3.4574470000000002</v>
      </c>
      <c r="H137" s="4">
        <v>3.713679</v>
      </c>
    </row>
    <row r="138" spans="2:8" x14ac:dyDescent="0.2">
      <c r="B138" s="4">
        <v>3.5394600000000001</v>
      </c>
      <c r="C138" s="4">
        <v>3.717276</v>
      </c>
      <c r="D138" s="4">
        <v>3.6771050000000001</v>
      </c>
      <c r="E138" s="4">
        <v>3.6979829999999998</v>
      </c>
      <c r="F138" s="4">
        <v>3.769479</v>
      </c>
      <c r="G138" s="4">
        <v>3.4902129999999998</v>
      </c>
      <c r="H138" s="4">
        <v>3.6270699999999998</v>
      </c>
    </row>
    <row r="139" spans="2:8" x14ac:dyDescent="0.2">
      <c r="B139" s="4">
        <v>3.664066</v>
      </c>
      <c r="C139" s="4">
        <v>3.6582490000000001</v>
      </c>
      <c r="D139" s="4">
        <v>3.8046169999999999</v>
      </c>
      <c r="E139" s="4">
        <v>3.3991699999999998</v>
      </c>
      <c r="F139" s="4">
        <v>3.7316579999999999</v>
      </c>
      <c r="G139" s="4">
        <v>3.6775890000000002</v>
      </c>
      <c r="H139" s="4">
        <v>3.4735990000000001</v>
      </c>
    </row>
    <row r="140" spans="2:8" x14ac:dyDescent="0.2">
      <c r="B140" s="4">
        <v>3.4241470000000001</v>
      </c>
      <c r="C140" s="4">
        <v>3.6162670000000001</v>
      </c>
      <c r="D140" s="4">
        <v>3.692202</v>
      </c>
      <c r="E140" s="4">
        <v>3.978173</v>
      </c>
      <c r="F140" s="4">
        <v>3.6715740000000001</v>
      </c>
      <c r="G140" s="4">
        <v>3.6563119999999998</v>
      </c>
      <c r="H140" s="4">
        <v>3.6766860000000001</v>
      </c>
    </row>
    <row r="141" spans="2:8" x14ac:dyDescent="0.2">
      <c r="B141" s="4">
        <v>3.391149</v>
      </c>
      <c r="C141" s="4">
        <v>3.4729800000000002</v>
      </c>
      <c r="D141" s="4">
        <v>3.5751059999999999</v>
      </c>
      <c r="E141" s="4">
        <v>3.6971530000000001</v>
      </c>
      <c r="F141" s="4">
        <v>3.8332730000000002</v>
      </c>
      <c r="G141" s="4">
        <v>3.5201419999999999</v>
      </c>
      <c r="H141" s="4">
        <v>3.5223879999999999</v>
      </c>
    </row>
    <row r="142" spans="2:8" x14ac:dyDescent="0.2">
      <c r="B142" s="4">
        <v>3.5868720000000001</v>
      </c>
      <c r="C142" s="4">
        <v>3.610557</v>
      </c>
      <c r="D142" s="4">
        <v>3.5091679999999998</v>
      </c>
      <c r="E142" s="4">
        <v>3.7162510000000002</v>
      </c>
      <c r="F142" s="4">
        <v>3.7071209999999999</v>
      </c>
      <c r="G142" s="4">
        <v>3.5075180000000001</v>
      </c>
      <c r="H142" s="4">
        <v>3.5122409999999999</v>
      </c>
    </row>
    <row r="143" spans="2:8" x14ac:dyDescent="0.2">
      <c r="B143" s="4">
        <v>3.5706709999999999</v>
      </c>
      <c r="C143" s="4">
        <v>3.6505640000000001</v>
      </c>
      <c r="D143" s="4">
        <v>3.6197819999999998</v>
      </c>
      <c r="E143" s="4">
        <v>3.5093709999999998</v>
      </c>
      <c r="F143" s="4">
        <v>3.7947340000000001</v>
      </c>
      <c r="G143" s="4">
        <v>3.6643970000000001</v>
      </c>
      <c r="H143" s="4">
        <v>3.6273970000000002</v>
      </c>
    </row>
    <row r="144" spans="2:8" x14ac:dyDescent="0.2">
      <c r="B144" s="4">
        <v>3.449878</v>
      </c>
      <c r="C144" s="4">
        <v>3.6330089999999999</v>
      </c>
      <c r="D144" s="4">
        <v>3.5074960000000002</v>
      </c>
      <c r="E144" s="4">
        <v>3.6072359999999999</v>
      </c>
      <c r="F144" s="4">
        <v>3.7283059999999999</v>
      </c>
      <c r="G144" s="4">
        <v>3.5817019999999999</v>
      </c>
      <c r="H144" s="4">
        <v>3.476137</v>
      </c>
    </row>
    <row r="145" spans="2:8" x14ac:dyDescent="0.2">
      <c r="B145" s="4">
        <v>3.6205759999999998</v>
      </c>
      <c r="C145" s="4">
        <v>3.5987339999999999</v>
      </c>
      <c r="D145" s="4">
        <v>3.4949530000000002</v>
      </c>
      <c r="E145" s="4">
        <v>3.7686829999999998</v>
      </c>
      <c r="F145" s="4">
        <v>3.5621879999999999</v>
      </c>
      <c r="G145" s="4">
        <v>3.4741849999999999</v>
      </c>
      <c r="H145" s="4">
        <v>3.381275</v>
      </c>
    </row>
    <row r="146" spans="2:8" x14ac:dyDescent="0.2">
      <c r="B146" s="4">
        <v>3.4347439999999998</v>
      </c>
      <c r="C146" s="4">
        <v>3.659043</v>
      </c>
      <c r="D146" s="4">
        <v>3.6286209999999999</v>
      </c>
      <c r="E146" s="4">
        <v>3.5552790000000001</v>
      </c>
      <c r="F146" s="4">
        <v>3.5941740000000002</v>
      </c>
      <c r="G146" s="4">
        <v>3.7887940000000002</v>
      </c>
      <c r="H146" s="4">
        <v>3.457967</v>
      </c>
    </row>
    <row r="147" spans="2:8" x14ac:dyDescent="0.2">
      <c r="B147" s="4">
        <v>3.414215</v>
      </c>
      <c r="C147" s="4">
        <v>3.632412</v>
      </c>
      <c r="D147" s="4">
        <v>3.525414</v>
      </c>
      <c r="E147" s="4">
        <v>3.7186240000000002</v>
      </c>
      <c r="F147" s="4">
        <v>3.6614749999999998</v>
      </c>
      <c r="G147" s="4">
        <v>3.4893619999999999</v>
      </c>
      <c r="H147" s="4">
        <v>3.483924</v>
      </c>
    </row>
    <row r="148" spans="2:8" x14ac:dyDescent="0.2">
      <c r="B148" s="4">
        <v>3.4753240000000001</v>
      </c>
      <c r="C148" s="4">
        <v>3.6179610000000002</v>
      </c>
      <c r="D148" s="4">
        <v>3.6421190000000001</v>
      </c>
      <c r="E148" s="4">
        <v>3.6725979999999998</v>
      </c>
      <c r="F148" s="4">
        <v>3.8594529999999998</v>
      </c>
      <c r="G148" s="4">
        <v>3.6795749999999998</v>
      </c>
      <c r="H148" s="4">
        <v>3.4409770000000002</v>
      </c>
    </row>
    <row r="149" spans="2:8" x14ac:dyDescent="0.2">
      <c r="B149" s="4">
        <v>3.664498</v>
      </c>
      <c r="C149" s="4">
        <v>3.5560999999999998</v>
      </c>
      <c r="D149" s="4">
        <v>3.6251570000000002</v>
      </c>
      <c r="E149" s="4">
        <v>3.6881379999999999</v>
      </c>
      <c r="F149" s="4">
        <v>3.6871580000000002</v>
      </c>
      <c r="G149" s="4">
        <v>3.6561699999999999</v>
      </c>
      <c r="H149" s="4">
        <v>3.4479380000000002</v>
      </c>
    </row>
    <row r="150" spans="2:8" x14ac:dyDescent="0.2">
      <c r="B150" s="4">
        <v>3.5330910000000002</v>
      </c>
      <c r="C150" s="4">
        <v>3.540813</v>
      </c>
      <c r="D150" s="4">
        <v>3.6408049999999998</v>
      </c>
      <c r="E150" s="4">
        <v>3.63191</v>
      </c>
      <c r="F150" s="4">
        <v>3.729727</v>
      </c>
      <c r="G150" s="4">
        <v>3.6295039999999998</v>
      </c>
      <c r="H150" s="4">
        <v>3.4961950000000002</v>
      </c>
    </row>
    <row r="151" spans="2:8" x14ac:dyDescent="0.2">
      <c r="B151" s="4">
        <v>3.7022140000000001</v>
      </c>
      <c r="C151" s="4">
        <v>3.4871919999999998</v>
      </c>
      <c r="D151" s="4">
        <v>3.6151230000000001</v>
      </c>
      <c r="E151" s="4">
        <v>2.5759189999999998</v>
      </c>
      <c r="F151" s="4">
        <v>3.808694</v>
      </c>
      <c r="G151" s="4">
        <v>3.6822699999999999</v>
      </c>
      <c r="H151" s="4">
        <v>3.4607990000000002</v>
      </c>
    </row>
    <row r="152" spans="2:8" x14ac:dyDescent="0.2">
      <c r="B152" s="4">
        <v>3.6436120000000001</v>
      </c>
      <c r="C152" s="4">
        <v>3.5391409999999999</v>
      </c>
      <c r="D152" s="4">
        <v>3.5761810000000001</v>
      </c>
      <c r="E152" s="4">
        <v>3.551625</v>
      </c>
      <c r="F152" s="4">
        <v>3.892309</v>
      </c>
      <c r="G152" s="4">
        <v>3.4653900000000002</v>
      </c>
      <c r="H152" s="4">
        <v>3.659961</v>
      </c>
    </row>
    <row r="153" spans="2:8" x14ac:dyDescent="0.2">
      <c r="B153" s="4">
        <v>3.7717619999999998</v>
      </c>
      <c r="C153" s="4">
        <v>3.5595629999999998</v>
      </c>
      <c r="D153" s="4">
        <v>3.6099860000000001</v>
      </c>
      <c r="E153" s="4">
        <v>3.6330070000000001</v>
      </c>
      <c r="F153" s="4">
        <v>3.6643539999999999</v>
      </c>
      <c r="G153" s="4">
        <v>3.6225529999999999</v>
      </c>
      <c r="H153" s="4">
        <v>3.6186660000000002</v>
      </c>
    </row>
    <row r="154" spans="2:8" x14ac:dyDescent="0.2">
      <c r="B154" s="4">
        <v>3.4974959999999999</v>
      </c>
      <c r="C154" s="4">
        <v>3.6351589999999998</v>
      </c>
      <c r="D154" s="4">
        <v>3.703757</v>
      </c>
      <c r="E154" s="4">
        <v>3.6386229999999999</v>
      </c>
      <c r="F154" s="4">
        <v>3.9646560000000002</v>
      </c>
      <c r="G154" s="4">
        <v>3.4102130000000002</v>
      </c>
      <c r="H154" s="4">
        <v>3.4445169999999998</v>
      </c>
    </row>
    <row r="155" spans="2:8" x14ac:dyDescent="0.2">
      <c r="B155" s="4">
        <v>3.6497730000000002</v>
      </c>
      <c r="C155" s="4">
        <v>3.6336059999999999</v>
      </c>
      <c r="D155" s="4">
        <v>3.6391330000000002</v>
      </c>
      <c r="E155" s="4">
        <v>3.5710449999999998</v>
      </c>
      <c r="F155" s="4">
        <v>3.7013579999999999</v>
      </c>
      <c r="G155" s="4">
        <v>3.815887</v>
      </c>
      <c r="H155" s="4">
        <v>3.3674710000000001</v>
      </c>
    </row>
    <row r="156" spans="2:8" x14ac:dyDescent="0.2">
      <c r="B156" s="4">
        <v>3.4951110000000001</v>
      </c>
      <c r="C156" s="4">
        <v>3.593718</v>
      </c>
      <c r="D156" s="4">
        <v>3.4831270000000001</v>
      </c>
      <c r="E156" s="4">
        <v>3.7608969999999999</v>
      </c>
      <c r="F156" s="4">
        <v>3.6774</v>
      </c>
      <c r="G156" s="4">
        <v>3.7756029999999998</v>
      </c>
      <c r="H156" s="4">
        <v>3.6885140000000001</v>
      </c>
    </row>
    <row r="157" spans="2:8" x14ac:dyDescent="0.2">
      <c r="B157" s="4">
        <v>3.6098110000000001</v>
      </c>
      <c r="C157" s="4">
        <v>3.5084490000000002</v>
      </c>
      <c r="D157" s="4">
        <v>3.5982799999999999</v>
      </c>
      <c r="E157" s="4">
        <v>3.623278</v>
      </c>
      <c r="F157" s="4">
        <v>3.606357</v>
      </c>
      <c r="G157" s="4">
        <v>3.7628370000000002</v>
      </c>
      <c r="H157" s="4">
        <v>3.5813820000000001</v>
      </c>
    </row>
    <row r="158" spans="2:8" x14ac:dyDescent="0.2">
      <c r="B158" s="4">
        <v>3.627821</v>
      </c>
      <c r="C158" s="4">
        <v>3.744313</v>
      </c>
      <c r="D158" s="4">
        <v>3.7754289999999999</v>
      </c>
      <c r="E158" s="4">
        <v>3.5166659999999998</v>
      </c>
      <c r="F158" s="4">
        <v>3.739074</v>
      </c>
      <c r="G158" s="4">
        <v>3.76227</v>
      </c>
      <c r="H158" s="4">
        <v>3.3607459999999998</v>
      </c>
    </row>
    <row r="159" spans="2:8" x14ac:dyDescent="0.2">
      <c r="B159" s="4">
        <v>3.6311390000000001</v>
      </c>
      <c r="C159" s="4">
        <v>3.6778960000000001</v>
      </c>
      <c r="D159" s="4">
        <v>3.637222</v>
      </c>
      <c r="E159" s="4">
        <v>3.565083</v>
      </c>
      <c r="F159" s="4">
        <v>3.6818719999999998</v>
      </c>
      <c r="G159" s="4">
        <v>3.5974469999999998</v>
      </c>
      <c r="H159" s="4">
        <v>3.3094209999999999</v>
      </c>
    </row>
    <row r="160" spans="2:8" x14ac:dyDescent="0.2">
      <c r="B160" s="4">
        <v>3.605308</v>
      </c>
      <c r="C160" s="4">
        <v>3.714388</v>
      </c>
      <c r="D160" s="4">
        <v>3.4287920000000001</v>
      </c>
      <c r="E160" s="4">
        <v>3.6972149999999999</v>
      </c>
      <c r="F160" s="4">
        <v>3.7925870000000002</v>
      </c>
      <c r="G160" s="4">
        <v>3.6556030000000002</v>
      </c>
      <c r="H160" s="4">
        <v>3.625181</v>
      </c>
    </row>
    <row r="161" spans="2:8" x14ac:dyDescent="0.2">
      <c r="B161" s="4">
        <v>3.5794779999999999</v>
      </c>
      <c r="C161" s="4">
        <v>3.5520839999999998</v>
      </c>
      <c r="D161" s="4">
        <v>3.4553539999999998</v>
      </c>
      <c r="E161" s="4">
        <v>3.690299</v>
      </c>
      <c r="F161" s="4">
        <v>3.7912810000000001</v>
      </c>
      <c r="G161" s="4">
        <v>3.6175890000000002</v>
      </c>
      <c r="H161" s="4">
        <v>3.6706020000000001</v>
      </c>
    </row>
    <row r="162" spans="2:8" x14ac:dyDescent="0.2">
      <c r="B162" s="4">
        <v>3.6076779999999999</v>
      </c>
      <c r="C162" s="4">
        <v>3.7487330000000001</v>
      </c>
      <c r="D162" s="4">
        <v>3.5854379999999999</v>
      </c>
      <c r="E162" s="4">
        <v>3.5524420000000001</v>
      </c>
      <c r="F162" s="4">
        <v>3.6534810000000002</v>
      </c>
      <c r="G162" s="4">
        <v>3.6859570000000001</v>
      </c>
      <c r="H162" s="4">
        <v>3.666506</v>
      </c>
    </row>
    <row r="163" spans="2:8" x14ac:dyDescent="0.2">
      <c r="B163" s="4">
        <v>3.5622959999999999</v>
      </c>
      <c r="C163" s="4">
        <v>3.6689530000000001</v>
      </c>
      <c r="D163" s="4">
        <v>3.5191509999999999</v>
      </c>
      <c r="E163" s="4">
        <v>3.6111149999999999</v>
      </c>
      <c r="F163" s="4">
        <v>3.6506349999999999</v>
      </c>
      <c r="G163" s="4">
        <v>3.700142</v>
      </c>
      <c r="H163" s="4">
        <v>3.7874699999999999</v>
      </c>
    </row>
    <row r="164" spans="2:8" x14ac:dyDescent="0.2">
      <c r="B164" s="4">
        <v>3.710172</v>
      </c>
      <c r="C164" s="4">
        <v>3.5207199999999998</v>
      </c>
      <c r="D164" s="4">
        <v>3.688723</v>
      </c>
      <c r="E164" s="4">
        <v>3.6006200000000002</v>
      </c>
      <c r="F164" s="4">
        <v>3.8034680000000001</v>
      </c>
      <c r="G164" s="4">
        <v>3.512057</v>
      </c>
      <c r="H164" s="4">
        <v>3.6225299999999998</v>
      </c>
    </row>
    <row r="165" spans="2:8" x14ac:dyDescent="0.2">
      <c r="B165" s="4">
        <v>3.5752120000000001</v>
      </c>
      <c r="C165" s="4">
        <v>3.519409</v>
      </c>
      <c r="D165" s="4">
        <v>3.5023119999999999</v>
      </c>
      <c r="E165" s="4">
        <v>3.7383579999999998</v>
      </c>
      <c r="F165" s="4">
        <v>3.6612040000000001</v>
      </c>
      <c r="G165" s="4">
        <v>3.5692200000000001</v>
      </c>
      <c r="H165" s="4">
        <v>3.711325</v>
      </c>
    </row>
    <row r="166" spans="2:8" x14ac:dyDescent="0.2">
      <c r="B166" s="4">
        <v>3.5774629999999998</v>
      </c>
      <c r="C166" s="4">
        <v>3.7016279999999999</v>
      </c>
      <c r="D166" s="4">
        <v>3.5905369999999999</v>
      </c>
      <c r="E166" s="4">
        <v>3.5817779999999999</v>
      </c>
      <c r="F166" s="4">
        <v>3.5951789999999999</v>
      </c>
      <c r="G166" s="4">
        <v>3.5787230000000001</v>
      </c>
      <c r="H166" s="4">
        <v>3.4425300000000001</v>
      </c>
    </row>
    <row r="167" spans="2:8" x14ac:dyDescent="0.2">
      <c r="B167" s="4">
        <v>3.5100419999999999</v>
      </c>
      <c r="C167" s="4">
        <v>3.5643669999999998</v>
      </c>
      <c r="D167" s="4">
        <v>3.5621960000000001</v>
      </c>
      <c r="E167" s="4">
        <v>3.5169039999999998</v>
      </c>
      <c r="F167" s="4">
        <v>3.7206980000000001</v>
      </c>
      <c r="G167" s="4">
        <v>3.5530499999999998</v>
      </c>
      <c r="H167" s="4">
        <v>3.4773489999999998</v>
      </c>
    </row>
    <row r="168" spans="2:8" x14ac:dyDescent="0.2">
      <c r="B168" s="4">
        <v>3.4365779999999999</v>
      </c>
      <c r="C168" s="4">
        <v>3.650468</v>
      </c>
      <c r="D168" s="4">
        <v>3.6016840000000001</v>
      </c>
      <c r="E168" s="4">
        <v>3.552009</v>
      </c>
      <c r="F168" s="4">
        <v>3.9781499999999999</v>
      </c>
      <c r="G168" s="4">
        <v>3.6859570000000001</v>
      </c>
      <c r="H168" s="4">
        <v>3.7380719999999998</v>
      </c>
    </row>
    <row r="169" spans="2:8" x14ac:dyDescent="0.2">
      <c r="B169" s="4">
        <v>3.627821</v>
      </c>
      <c r="C169" s="4">
        <v>3.595135</v>
      </c>
      <c r="D169" s="4">
        <v>3.5012449999999999</v>
      </c>
      <c r="E169" s="4">
        <v>3.5975790000000001</v>
      </c>
      <c r="F169" s="4">
        <v>3.616079</v>
      </c>
      <c r="G169" s="4">
        <v>3.604114</v>
      </c>
      <c r="H169" s="4">
        <v>3.646385</v>
      </c>
    </row>
    <row r="170" spans="2:8" x14ac:dyDescent="0.2">
      <c r="B170" s="4">
        <v>3.5625900000000001</v>
      </c>
      <c r="C170" s="4">
        <v>3.6806480000000001</v>
      </c>
      <c r="D170" s="4">
        <v>3.5633819999999998</v>
      </c>
      <c r="E170" s="4">
        <v>3.600454</v>
      </c>
      <c r="F170" s="4">
        <v>3.6603729999999999</v>
      </c>
      <c r="G170" s="4">
        <v>3.5497869999999998</v>
      </c>
      <c r="H170" s="4">
        <v>3.6487949999999998</v>
      </c>
    </row>
    <row r="171" spans="2:8" x14ac:dyDescent="0.2">
      <c r="B171" s="4">
        <v>3.7177500000000001</v>
      </c>
      <c r="C171" s="4">
        <v>3.6107010000000002</v>
      </c>
      <c r="D171" s="4">
        <v>3.6883020000000002</v>
      </c>
      <c r="E171" s="4">
        <v>3.7426710000000001</v>
      </c>
      <c r="F171" s="4">
        <v>3.7413609999999999</v>
      </c>
      <c r="G171" s="4">
        <v>3.5761699999999998</v>
      </c>
      <c r="H171" s="4">
        <v>3.4689160000000001</v>
      </c>
    </row>
    <row r="172" spans="2:8" x14ac:dyDescent="0.2">
      <c r="B172" s="4">
        <v>3.588085</v>
      </c>
      <c r="C172" s="4">
        <v>3.4815299999999998</v>
      </c>
      <c r="D172" s="4">
        <v>3.5857169999999998</v>
      </c>
      <c r="E172" s="4">
        <v>3.6248130000000001</v>
      </c>
      <c r="F172" s="4">
        <v>3.6210659999999999</v>
      </c>
      <c r="G172" s="4">
        <v>3.5660989999999999</v>
      </c>
      <c r="H172" s="4">
        <v>3.6349399999999998</v>
      </c>
    </row>
    <row r="173" spans="2:8" x14ac:dyDescent="0.2">
      <c r="B173" s="4">
        <v>3.5829819999999999</v>
      </c>
      <c r="C173" s="4">
        <v>3.5990229999999999</v>
      </c>
      <c r="D173" s="4">
        <v>3.7006030000000001</v>
      </c>
      <c r="E173" s="4">
        <v>3.7546119999999998</v>
      </c>
      <c r="F173" s="4">
        <v>3.7421060000000002</v>
      </c>
      <c r="G173" s="4">
        <v>3.5561699999999998</v>
      </c>
      <c r="H173" s="4">
        <v>3.601928</v>
      </c>
    </row>
    <row r="174" spans="2:8" x14ac:dyDescent="0.2">
      <c r="B174" s="4">
        <v>3.5046580000000001</v>
      </c>
      <c r="C174" s="4">
        <v>3.7317680000000002</v>
      </c>
      <c r="D174" s="4">
        <v>3.6215440000000001</v>
      </c>
      <c r="E174" s="4">
        <v>3.6811750000000001</v>
      </c>
      <c r="F174" s="4">
        <v>3.7988949999999999</v>
      </c>
      <c r="G174" s="4">
        <v>3.722979</v>
      </c>
      <c r="H174" s="4">
        <v>3.711446</v>
      </c>
    </row>
    <row r="175" spans="2:8" x14ac:dyDescent="0.2">
      <c r="B175" s="4">
        <v>3.6807690000000002</v>
      </c>
      <c r="C175" s="4">
        <v>3.576263</v>
      </c>
      <c r="D175" s="4">
        <v>3.5926439999999999</v>
      </c>
      <c r="E175" s="4">
        <v>3.5985429999999998</v>
      </c>
      <c r="F175" s="4">
        <v>4.0641129999999999</v>
      </c>
      <c r="G175" s="4">
        <v>3.5290780000000002</v>
      </c>
      <c r="H175" s="4">
        <v>3.643615</v>
      </c>
    </row>
    <row r="176" spans="2:8" x14ac:dyDescent="0.2">
      <c r="B176" s="4">
        <v>3.703436</v>
      </c>
      <c r="C176" s="4">
        <v>3.6464289999999999</v>
      </c>
      <c r="D176" s="4">
        <v>3.578074</v>
      </c>
      <c r="E176" s="4">
        <v>3.509941</v>
      </c>
      <c r="F176" s="4">
        <v>3.6476169999999999</v>
      </c>
      <c r="G176" s="4">
        <v>3.30383</v>
      </c>
      <c r="H176" s="4">
        <v>3.5631330000000001</v>
      </c>
    </row>
    <row r="177" spans="2:8" x14ac:dyDescent="0.2">
      <c r="B177" s="4">
        <v>3.6712750000000001</v>
      </c>
      <c r="C177" s="4">
        <v>3.6467860000000001</v>
      </c>
      <c r="D177" s="4">
        <v>3.5939570000000001</v>
      </c>
      <c r="E177" s="4">
        <v>3.5980660000000002</v>
      </c>
      <c r="F177" s="4">
        <v>3.7093289999999999</v>
      </c>
      <c r="G177" s="4">
        <v>3.3880849999999998</v>
      </c>
      <c r="H177" s="4">
        <v>3.7184339999999998</v>
      </c>
    </row>
    <row r="178" spans="2:8" x14ac:dyDescent="0.2">
      <c r="B178" s="4">
        <v>3.5472619999999999</v>
      </c>
      <c r="C178" s="4">
        <v>3.6945239999999999</v>
      </c>
      <c r="D178" s="4">
        <v>3.6922429999999999</v>
      </c>
      <c r="E178" s="4">
        <v>3.7084009999999998</v>
      </c>
      <c r="F178" s="4">
        <v>3.7679269999999998</v>
      </c>
      <c r="G178" s="4">
        <v>3.571631</v>
      </c>
      <c r="H178" s="4">
        <v>3.6109640000000001</v>
      </c>
    </row>
    <row r="179" spans="2:8" x14ac:dyDescent="0.2">
      <c r="B179" s="4">
        <v>3.5575860000000001</v>
      </c>
      <c r="C179" s="4">
        <v>3.6883330000000001</v>
      </c>
      <c r="D179" s="4">
        <v>3.5927630000000002</v>
      </c>
      <c r="E179" s="4">
        <v>3.6480990000000002</v>
      </c>
      <c r="F179" s="4">
        <v>3.679036</v>
      </c>
      <c r="G179" s="4">
        <v>3.706099</v>
      </c>
      <c r="H179" s="4">
        <v>3.4662649999999999</v>
      </c>
    </row>
    <row r="180" spans="2:8" x14ac:dyDescent="0.2">
      <c r="B180" s="4">
        <v>3.6268910000000001</v>
      </c>
      <c r="C180" s="4">
        <v>3.6045240000000001</v>
      </c>
      <c r="D180" s="4">
        <v>3.5758049999999999</v>
      </c>
      <c r="E180" s="4">
        <v>3.682369</v>
      </c>
      <c r="F180" s="4">
        <v>3.6446719999999999</v>
      </c>
      <c r="G180" s="4">
        <v>3.698582</v>
      </c>
      <c r="H180" s="4">
        <v>3.680482</v>
      </c>
    </row>
    <row r="181" spans="2:8" x14ac:dyDescent="0.2">
      <c r="B181" s="4">
        <v>3.5879660000000002</v>
      </c>
      <c r="C181" s="4">
        <v>3.5775000000000001</v>
      </c>
      <c r="D181" s="4">
        <v>3.6601180000000002</v>
      </c>
      <c r="E181" s="4">
        <v>3.610484</v>
      </c>
      <c r="F181" s="4">
        <v>3.756354</v>
      </c>
      <c r="G181" s="4">
        <v>3.6807089999999998</v>
      </c>
      <c r="H181" s="4">
        <v>3.7060659999999999</v>
      </c>
    </row>
    <row r="182" spans="2:8" x14ac:dyDescent="0.2">
      <c r="B182" s="4">
        <v>3.5270869999999999</v>
      </c>
      <c r="C182" s="4">
        <v>3.5939290000000002</v>
      </c>
      <c r="D182" s="4">
        <v>3.6229770000000001</v>
      </c>
      <c r="E182" s="4">
        <v>3.6403370000000002</v>
      </c>
      <c r="F182" s="4">
        <v>3.6372749999999998</v>
      </c>
      <c r="G182" s="4">
        <v>3.467943</v>
      </c>
      <c r="H182" s="4">
        <v>3.587628</v>
      </c>
    </row>
    <row r="183" spans="2:8" x14ac:dyDescent="0.2">
      <c r="B183" s="4">
        <v>3.5280369999999999</v>
      </c>
      <c r="C183" s="4">
        <v>3.6945239999999999</v>
      </c>
      <c r="D183" s="4">
        <v>3.5117929999999999</v>
      </c>
      <c r="E183" s="4">
        <v>3.7093560000000001</v>
      </c>
      <c r="F183" s="4">
        <v>3.6764109999999999</v>
      </c>
      <c r="G183" s="4">
        <v>3.5503550000000001</v>
      </c>
      <c r="H183" s="4">
        <v>3.5746549999999999</v>
      </c>
    </row>
    <row r="184" spans="2:8" x14ac:dyDescent="0.2">
      <c r="B184" s="4"/>
      <c r="C184" s="4">
        <v>3.5747620000000002</v>
      </c>
      <c r="D184" s="4">
        <v>3.62656</v>
      </c>
      <c r="E184" s="4">
        <v>3.7997489999999998</v>
      </c>
      <c r="F184" s="4">
        <v>3.7120869999999999</v>
      </c>
      <c r="G184" s="4">
        <v>3.5963120000000002</v>
      </c>
      <c r="H184" s="4">
        <v>3.5304500000000001</v>
      </c>
    </row>
    <row r="185" spans="2:8" x14ac:dyDescent="0.2">
      <c r="B185" s="4"/>
      <c r="C185" s="4">
        <v>3.6815479999999998</v>
      </c>
      <c r="D185" s="4">
        <v>3.5279159999999998</v>
      </c>
      <c r="E185" s="4">
        <v>3.5407489999999999</v>
      </c>
      <c r="F185" s="4">
        <v>3.6487289999999999</v>
      </c>
      <c r="G185" s="4">
        <v>3.6841140000000001</v>
      </c>
      <c r="H185" s="4">
        <v>3.3750149999999999</v>
      </c>
    </row>
    <row r="186" spans="2:8" x14ac:dyDescent="0.2">
      <c r="B186" s="4"/>
      <c r="C186" s="4">
        <v>3.6052379999999999</v>
      </c>
      <c r="D186" s="4">
        <v>3.7225769999999998</v>
      </c>
      <c r="E186" s="4">
        <v>3.5934089999999999</v>
      </c>
      <c r="F186" s="4">
        <v>3.7367859999999999</v>
      </c>
      <c r="G186" s="4">
        <v>3.7083689999999998</v>
      </c>
      <c r="H186" s="4">
        <v>3.6908110000000001</v>
      </c>
    </row>
    <row r="187" spans="2:8" x14ac:dyDescent="0.2">
      <c r="B187" s="4"/>
      <c r="C187" s="4">
        <v>3.6536909999999998</v>
      </c>
      <c r="D187" s="4">
        <v>3.556816</v>
      </c>
      <c r="E187" s="4">
        <v>3.4999099999999999</v>
      </c>
      <c r="F187" s="4">
        <v>3.7169789999999998</v>
      </c>
      <c r="G187" s="4">
        <v>3.404255</v>
      </c>
      <c r="H187" s="4">
        <v>3.4666670000000002</v>
      </c>
    </row>
    <row r="188" spans="2:8" x14ac:dyDescent="0.2">
      <c r="B188" s="4"/>
      <c r="C188" s="4">
        <v>3.665238</v>
      </c>
      <c r="D188" s="4">
        <v>3.6097730000000001</v>
      </c>
      <c r="E188" s="4">
        <v>3.6529729999999998</v>
      </c>
      <c r="F188" s="4">
        <v>3.7472859999999999</v>
      </c>
      <c r="G188" s="4">
        <v>3.6487940000000001</v>
      </c>
      <c r="H188" s="4">
        <v>3.3943539999999999</v>
      </c>
    </row>
    <row r="189" spans="2:8" x14ac:dyDescent="0.2">
      <c r="B189" s="4"/>
      <c r="C189" s="4">
        <v>3.6559529999999998</v>
      </c>
      <c r="D189" s="4">
        <v>3.5106160000000002</v>
      </c>
      <c r="E189" s="4">
        <v>3.5723669999999998</v>
      </c>
      <c r="F189" s="4">
        <v>3.8099270000000001</v>
      </c>
      <c r="G189" s="4">
        <v>3.283404</v>
      </c>
      <c r="H189" s="4">
        <v>3.6406010000000002</v>
      </c>
    </row>
    <row r="190" spans="2:8" x14ac:dyDescent="0.2">
      <c r="B190" s="4"/>
      <c r="C190" s="4">
        <v>3.4904760000000001</v>
      </c>
      <c r="D190" s="4">
        <v>3.5331510000000002</v>
      </c>
      <c r="E190" s="4">
        <v>3.6262240000000001</v>
      </c>
      <c r="F190" s="4">
        <v>3.8065859999999998</v>
      </c>
      <c r="G190" s="4">
        <v>3.3968790000000002</v>
      </c>
      <c r="H190" s="4">
        <v>3.5166369999999998</v>
      </c>
    </row>
    <row r="191" spans="2:8" x14ac:dyDescent="0.2">
      <c r="B191" s="4"/>
      <c r="C191" s="4">
        <v>3.6722619999999999</v>
      </c>
      <c r="D191" s="4">
        <v>3.5368279999999999</v>
      </c>
      <c r="E191" s="4">
        <v>3.630045</v>
      </c>
      <c r="F191" s="4">
        <v>3.5765419999999999</v>
      </c>
      <c r="G191" s="4">
        <v>3.5497869999999998</v>
      </c>
      <c r="H191" s="4">
        <v>3.5304500000000001</v>
      </c>
    </row>
    <row r="192" spans="2:8" x14ac:dyDescent="0.2">
      <c r="B192" s="4"/>
      <c r="C192" s="4">
        <v>3.9207139999999998</v>
      </c>
      <c r="D192" s="4">
        <v>3.493773</v>
      </c>
      <c r="E192" s="4">
        <v>3.6299260000000002</v>
      </c>
      <c r="F192" s="4">
        <v>3.7484790000000001</v>
      </c>
      <c r="G192" s="4">
        <v>3.6175890000000002</v>
      </c>
      <c r="H192" s="4">
        <v>3.4563359999999999</v>
      </c>
    </row>
    <row r="193" spans="2:8" x14ac:dyDescent="0.2">
      <c r="B193" s="4"/>
      <c r="C193" s="4">
        <v>3.7075</v>
      </c>
      <c r="D193" s="4">
        <v>3.4482270000000002</v>
      </c>
      <c r="E193" s="4">
        <v>3.5622159999999998</v>
      </c>
      <c r="F193" s="4"/>
      <c r="G193" s="4">
        <v>3.686099</v>
      </c>
      <c r="H193" s="4">
        <v>3.5118320000000001</v>
      </c>
    </row>
    <row r="194" spans="2:8" x14ac:dyDescent="0.2">
      <c r="B194" s="4"/>
      <c r="C194" s="4">
        <v>3.5466669999999998</v>
      </c>
      <c r="D194" s="4">
        <v>3.6585220000000001</v>
      </c>
      <c r="E194" s="4">
        <v>3.628851</v>
      </c>
      <c r="F194" s="4"/>
      <c r="G194" s="4">
        <v>3.55688</v>
      </c>
      <c r="H194" s="4"/>
    </row>
    <row r="195" spans="2:8" x14ac:dyDescent="0.2">
      <c r="B195" s="4"/>
      <c r="C195" s="4">
        <v>3.6660710000000001</v>
      </c>
      <c r="D195" s="4">
        <v>3.5043289999999998</v>
      </c>
      <c r="E195" s="4">
        <v>3.7806310000000001</v>
      </c>
      <c r="F195" s="4"/>
      <c r="G195" s="4">
        <v>3.4770210000000001</v>
      </c>
      <c r="H195" s="4"/>
    </row>
    <row r="196" spans="2:8" x14ac:dyDescent="0.2">
      <c r="B196" s="4"/>
      <c r="C196" s="4">
        <v>3.6241750000000001</v>
      </c>
      <c r="D196" s="4">
        <v>3.4965009999999999</v>
      </c>
      <c r="E196" s="4">
        <v>3.6889180000000001</v>
      </c>
      <c r="F196" s="4"/>
      <c r="G196" s="4">
        <v>3.4987240000000002</v>
      </c>
      <c r="H196" s="4"/>
    </row>
    <row r="197" spans="2:8" x14ac:dyDescent="0.2">
      <c r="B197" s="4"/>
      <c r="C197" s="4">
        <v>3.6346440000000002</v>
      </c>
      <c r="D197" s="4">
        <v>3.5377770000000002</v>
      </c>
      <c r="E197" s="4">
        <v>3.73068</v>
      </c>
      <c r="F197" s="4"/>
      <c r="G197" s="4">
        <v>3.5236879999999999</v>
      </c>
      <c r="H197" s="4"/>
    </row>
    <row r="198" spans="2:8" x14ac:dyDescent="0.2">
      <c r="B198" s="4"/>
      <c r="C198" s="4">
        <v>3.440248</v>
      </c>
      <c r="D198" s="4">
        <v>3.5096669999999999</v>
      </c>
      <c r="E198" s="4">
        <v>3.699198</v>
      </c>
      <c r="F198" s="4"/>
      <c r="G198" s="4">
        <v>3.7398579999999999</v>
      </c>
      <c r="H198" s="4"/>
    </row>
    <row r="199" spans="2:8" x14ac:dyDescent="0.2">
      <c r="B199" s="4"/>
      <c r="C199" s="4">
        <v>3.4842659999999999</v>
      </c>
      <c r="D199" s="4">
        <v>3.6155849999999998</v>
      </c>
      <c r="E199" s="4">
        <v>3.6143749999999999</v>
      </c>
      <c r="F199" s="4"/>
      <c r="G199" s="4">
        <v>3.6411349999999998</v>
      </c>
      <c r="H199" s="4"/>
    </row>
    <row r="200" spans="2:8" x14ac:dyDescent="0.2">
      <c r="B200" s="4"/>
      <c r="C200" s="4">
        <v>3.720421</v>
      </c>
      <c r="D200" s="4">
        <v>3.5229509999999999</v>
      </c>
      <c r="E200" s="4">
        <v>3.5579450000000001</v>
      </c>
      <c r="F200" s="4"/>
      <c r="G200" s="4">
        <v>3.6778719999999998</v>
      </c>
      <c r="H200" s="4"/>
    </row>
    <row r="201" spans="2:8" x14ac:dyDescent="0.2">
      <c r="B201" s="4"/>
      <c r="C201" s="4">
        <v>3.7611089999999998</v>
      </c>
      <c r="D201" s="4">
        <v>3.5852210000000002</v>
      </c>
      <c r="E201" s="4">
        <v>3.5739830000000001</v>
      </c>
      <c r="F201" s="4"/>
      <c r="G201" s="4">
        <v>3.5513479999999999</v>
      </c>
      <c r="H201" s="4"/>
    </row>
    <row r="202" spans="2:8" x14ac:dyDescent="0.2">
      <c r="B202" s="4"/>
      <c r="C202" s="4">
        <v>3.7144050000000002</v>
      </c>
      <c r="D202" s="4">
        <v>3.5177290000000001</v>
      </c>
      <c r="E202" s="4">
        <v>3.7001490000000001</v>
      </c>
      <c r="F202" s="4"/>
      <c r="G202" s="4">
        <v>3.662128</v>
      </c>
      <c r="H202" s="4"/>
    </row>
    <row r="203" spans="2:8" x14ac:dyDescent="0.2">
      <c r="B203" s="4"/>
      <c r="C203" s="4">
        <v>3.5440499999999999</v>
      </c>
      <c r="D203" s="4">
        <v>3.631764</v>
      </c>
      <c r="E203" s="4">
        <v>3.5445199999999999</v>
      </c>
      <c r="F203" s="4"/>
      <c r="G203" s="4">
        <v>3.6859570000000001</v>
      </c>
      <c r="H203" s="4"/>
    </row>
    <row r="204" spans="2:8" x14ac:dyDescent="0.2">
      <c r="C204" s="4">
        <v>3.804951</v>
      </c>
      <c r="D204" s="4">
        <v>3.6473239999999998</v>
      </c>
      <c r="E204" s="4">
        <v>3.8223940000000001</v>
      </c>
      <c r="F204" s="4"/>
      <c r="G204" s="4"/>
      <c r="H204" s="4"/>
    </row>
    <row r="205" spans="2:8" x14ac:dyDescent="0.2">
      <c r="C205" s="4">
        <v>3.692812</v>
      </c>
      <c r="D205" s="4"/>
      <c r="E205" s="4">
        <v>3.6521530000000002</v>
      </c>
      <c r="F205" s="4"/>
      <c r="G205" s="4"/>
      <c r="H205" s="4"/>
    </row>
    <row r="206" spans="2:8" x14ac:dyDescent="0.2">
      <c r="C206" s="4">
        <v>3.6504620000000001</v>
      </c>
      <c r="D206" s="4"/>
      <c r="E206" s="4">
        <v>3.548203</v>
      </c>
      <c r="F206" s="4"/>
      <c r="G206" s="4"/>
      <c r="H206" s="4"/>
    </row>
    <row r="207" spans="2:8" x14ac:dyDescent="0.2">
      <c r="C207" s="4">
        <v>3.7531759999999998</v>
      </c>
      <c r="D207" s="4"/>
      <c r="E207" s="4">
        <v>3.641699</v>
      </c>
      <c r="F207" s="4"/>
      <c r="G207" s="4"/>
      <c r="H207" s="4"/>
    </row>
    <row r="208" spans="2:8" x14ac:dyDescent="0.2">
      <c r="C208" s="4">
        <v>3.6936469999999999</v>
      </c>
      <c r="D208" s="4"/>
      <c r="E208" s="4"/>
      <c r="F208" s="4"/>
      <c r="G208" s="4"/>
      <c r="H208" s="4"/>
    </row>
    <row r="209" spans="1:8" x14ac:dyDescent="0.2">
      <c r="C209" s="4">
        <v>3.5670739999999999</v>
      </c>
      <c r="D209" s="4"/>
      <c r="E209" s="4"/>
      <c r="H209" s="4"/>
    </row>
    <row r="210" spans="1:8" x14ac:dyDescent="0.2">
      <c r="C210" s="4">
        <v>3.68303</v>
      </c>
      <c r="D210" s="4"/>
      <c r="E210" s="4"/>
      <c r="H210" s="4"/>
    </row>
    <row r="211" spans="1:8" x14ac:dyDescent="0.2">
      <c r="C211" s="4">
        <v>3.5145840000000002</v>
      </c>
      <c r="D211" s="4"/>
      <c r="E211" s="4"/>
      <c r="H211" s="4"/>
    </row>
    <row r="212" spans="1:8" x14ac:dyDescent="0.2">
      <c r="C212" s="4">
        <v>3.7025950000000001</v>
      </c>
      <c r="D212" s="4"/>
      <c r="E212" s="4"/>
      <c r="H212" s="4"/>
    </row>
    <row r="213" spans="1:8" x14ac:dyDescent="0.2">
      <c r="C213" s="4">
        <v>3.7674949999999998</v>
      </c>
      <c r="D213" s="4"/>
      <c r="H213" s="4"/>
    </row>
    <row r="214" spans="1:8" x14ac:dyDescent="0.2">
      <c r="C214" s="4">
        <v>3.764748</v>
      </c>
      <c r="D214" s="4"/>
      <c r="H214" s="4"/>
    </row>
    <row r="216" spans="1:8" x14ac:dyDescent="0.2">
      <c r="A216" s="1" t="s">
        <v>31</v>
      </c>
      <c r="B216" s="1">
        <f>AVERAGE(B3:B214)</f>
        <v>3.6040485580110517</v>
      </c>
      <c r="C216" s="1">
        <f t="shared" ref="C216:H216" si="0">AVERAGE(C3:C214)</f>
        <v>3.6562224905660403</v>
      </c>
      <c r="D216" s="1">
        <f t="shared" si="0"/>
        <v>3.6008742623762386</v>
      </c>
      <c r="E216" s="1">
        <f t="shared" si="0"/>
        <v>3.6578224585365851</v>
      </c>
      <c r="F216" s="1">
        <f t="shared" si="0"/>
        <v>3.7272206894736848</v>
      </c>
      <c r="G216" s="1">
        <f t="shared" si="0"/>
        <v>3.6685226069651744</v>
      </c>
      <c r="H216" s="1">
        <f t="shared" si="0"/>
        <v>3.599818198952879</v>
      </c>
    </row>
    <row r="217" spans="1:8" x14ac:dyDescent="0.2">
      <c r="A217" s="1" t="s">
        <v>32</v>
      </c>
      <c r="B217" s="1">
        <f>STDEV(B3:B214)</f>
        <v>8.954724784438417E-2</v>
      </c>
      <c r="C217" s="1">
        <f t="shared" ref="C217:H217" si="1">STDEV(C3:C214)</f>
        <v>8.4982508991765252E-2</v>
      </c>
      <c r="D217" s="1">
        <f t="shared" si="1"/>
        <v>0.10591755814264678</v>
      </c>
      <c r="E217" s="1">
        <f t="shared" si="1"/>
        <v>0.11249120466622853</v>
      </c>
      <c r="F217" s="1">
        <f t="shared" si="1"/>
        <v>0.10156302403500925</v>
      </c>
      <c r="G217" s="1">
        <f t="shared" si="1"/>
        <v>0.11494580879331681</v>
      </c>
      <c r="H217" s="1">
        <f t="shared" si="1"/>
        <v>0.10282728402449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EV2A</vt:lpstr>
      <vt:lpstr>Figure EV2B</vt:lpstr>
      <vt:lpstr>Figure EV2C</vt:lpstr>
      <vt:lpstr>Figure EV2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09:34:54Z</dcterms:created>
  <dcterms:modified xsi:type="dcterms:W3CDTF">2020-03-26T09:37:07Z</dcterms:modified>
</cp:coreProperties>
</file>